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74">
  <si>
    <t xml:space="preserve">PRE</t>
  </si>
  <si>
    <t xml:space="preserve">POST</t>
  </si>
  <si>
    <t xml:space="preserve">CD4 recovery</t>
  </si>
  <si>
    <t xml:space="preserve">viremia</t>
  </si>
  <si>
    <t xml:space="preserve">Immune activation T0</t>
  </si>
  <si>
    <t xml:space="preserve">Immune activation T1</t>
  </si>
  <si>
    <t xml:space="preserve">Plasma markers T0 </t>
  </si>
  <si>
    <t xml:space="preserve">Plasma markers T1 </t>
  </si>
  <si>
    <t xml:space="preserve">PATIENT ID</t>
  </si>
  <si>
    <t xml:space="preserve">Beginning Therapy</t>
  </si>
  <si>
    <t xml:space="preserve">Year of infection</t>
  </si>
  <si>
    <t xml:space="preserve">years from time of infection and beginning therapy (2013)</t>
  </si>
  <si>
    <t xml:space="preserve">CD4 Diagnosis</t>
  </si>
  <si>
    <t xml:space="preserve">HIV-RNA Diagnosis</t>
  </si>
  <si>
    <t xml:space="preserve">CD4 nadir</t>
  </si>
  <si>
    <t xml:space="preserve">CD4 #</t>
  </si>
  <si>
    <t xml:space="preserve">CD4 %</t>
  </si>
  <si>
    <r>
      <rPr>
        <b val="true"/>
        <sz val="12"/>
        <rFont val="Times New Roman"/>
        <family val="1"/>
      </rPr>
      <t xml:space="preserve">Δ</t>
    </r>
    <r>
      <rPr>
        <b val="true"/>
        <sz val="12"/>
        <rFont val="Arial"/>
        <family val="2"/>
      </rPr>
      <t xml:space="preserve">CD4 pre</t>
    </r>
  </si>
  <si>
    <r>
      <rPr>
        <b val="true"/>
        <sz val="12"/>
        <rFont val="Times New Roman"/>
        <family val="1"/>
      </rPr>
      <t xml:space="preserve">Δ</t>
    </r>
    <r>
      <rPr>
        <b val="true"/>
        <sz val="12"/>
        <rFont val="Arial"/>
        <family val="2"/>
      </rPr>
      <t xml:space="preserve">CD4 post</t>
    </r>
  </si>
  <si>
    <t xml:space="preserve">pre</t>
  </si>
  <si>
    <t xml:space="preserve">post</t>
  </si>
  <si>
    <t xml:space="preserve">CD38 % CD4</t>
  </si>
  <si>
    <t xml:space="preserve">HLADR % CD4</t>
  </si>
  <si>
    <t xml:space="preserve">CD38/HLADR % CD4</t>
  </si>
  <si>
    <t xml:space="preserve">CD38 % CD8</t>
  </si>
  <si>
    <t xml:space="preserve">HLADR % CD8</t>
  </si>
  <si>
    <t xml:space="preserve">CD38/HLADR % CD8</t>
  </si>
  <si>
    <t xml:space="preserve">sCD14 (ng/mL)</t>
  </si>
  <si>
    <t xml:space="preserve">D-dimer (ng/mL)</t>
  </si>
  <si>
    <t xml:space="preserve">CRP (ng/mL)</t>
  </si>
  <si>
    <t xml:space="preserve">IL-6 (pg/mL)</t>
  </si>
  <si>
    <t xml:space="preserve">LBP μg/mL</t>
  </si>
  <si>
    <t xml:space="preserve">hsCRP mg/L</t>
  </si>
  <si>
    <t xml:space="preserve">P1</t>
  </si>
  <si>
    <t xml:space="preserve">36</t>
  </si>
  <si>
    <t xml:space="preserve">P2</t>
  </si>
  <si>
    <t xml:space="preserve">22</t>
  </si>
  <si>
    <t xml:space="preserve">P3</t>
  </si>
  <si>
    <t xml:space="preserve">1</t>
  </si>
  <si>
    <t xml:space="preserve">P4</t>
  </si>
  <si>
    <t xml:space="preserve">&gt;100000</t>
  </si>
  <si>
    <t xml:space="preserve">P5</t>
  </si>
  <si>
    <t xml:space="preserve">&gt;100.000</t>
  </si>
  <si>
    <t xml:space="preserve">P6</t>
  </si>
  <si>
    <t xml:space="preserve">P7</t>
  </si>
  <si>
    <t xml:space="preserve">P8</t>
  </si>
  <si>
    <t xml:space="preserve">50</t>
  </si>
  <si>
    <t xml:space="preserve">P9</t>
  </si>
  <si>
    <t xml:space="preserve">P10</t>
  </si>
  <si>
    <t xml:space="preserve">P11</t>
  </si>
  <si>
    <t xml:space="preserve">8</t>
  </si>
  <si>
    <t xml:space="preserve">P12</t>
  </si>
  <si>
    <t xml:space="preserve">P13</t>
  </si>
  <si>
    <t xml:space="preserve">13</t>
  </si>
  <si>
    <t xml:space="preserve">P14</t>
  </si>
  <si>
    <t xml:space="preserve">9</t>
  </si>
  <si>
    <t xml:space="preserve">P15</t>
  </si>
  <si>
    <t xml:space="preserve">P16</t>
  </si>
  <si>
    <t xml:space="preserve">P17</t>
  </si>
  <si>
    <t xml:space="preserve">P18</t>
  </si>
  <si>
    <t xml:space="preserve">P19</t>
  </si>
  <si>
    <t xml:space="preserve">16</t>
  </si>
  <si>
    <t xml:space="preserve">P20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-&quot;€ &quot;* #,##0.00_-;&quot;-€ &quot;* #,##0.00_-;_-&quot;€ &quot;* \-??_-;_-@_-"/>
    <numFmt numFmtId="166" formatCode="0.00"/>
    <numFmt numFmtId="167" formatCode="#,##0"/>
    <numFmt numFmtId="168" formatCode="@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sz val="10"/>
      <name val="Arial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9"/>
      <name val="Arial"/>
      <family val="2"/>
    </font>
    <font>
      <b val="true"/>
      <sz val="12"/>
      <name val="Arial"/>
      <family val="2"/>
    </font>
    <font>
      <b val="true"/>
      <sz val="14"/>
      <name val="Arial"/>
      <family val="2"/>
    </font>
    <font>
      <sz val="14"/>
      <name val="Arial"/>
      <family val="0"/>
    </font>
    <font>
      <sz val="11"/>
      <name val="Arial Rounded MT Bold"/>
      <family val="2"/>
    </font>
    <font>
      <sz val="10"/>
      <name val="Arial Rounded MT Bold"/>
      <family val="2"/>
    </font>
    <font>
      <b val="true"/>
      <sz val="12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ck"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ck"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5" fontId="0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11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11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11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uro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Linked Cell" xfId="54"/>
    <cellStyle name="Neutral 1" xfId="55"/>
    <cellStyle name="Normal" xfId="56"/>
    <cellStyle name="Note 1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14"/>
    <col collapsed="false" customWidth="true" hidden="false" outlineLevel="0" max="7" min="2" style="0" width="14.85"/>
    <col collapsed="false" customWidth="true" hidden="false" outlineLevel="0" max="8" min="8" style="1" width="9.14"/>
    <col collapsed="false" customWidth="true" hidden="false" outlineLevel="0" max="13" min="12" style="0" width="13.85"/>
    <col collapsed="false" customWidth="true" hidden="false" outlineLevel="0" max="16" min="16" style="1" width="9.14"/>
  </cols>
  <sheetData>
    <row r="1" customFormat="false" ht="17.25" hidden="false" customHeight="true" outlineLevel="0" collapsed="false">
      <c r="A1" s="2"/>
      <c r="H1" s="3" t="s">
        <v>0</v>
      </c>
      <c r="I1" s="3"/>
      <c r="J1" s="4" t="s">
        <v>1</v>
      </c>
      <c r="K1" s="4"/>
      <c r="L1" s="4" t="s">
        <v>2</v>
      </c>
      <c r="M1" s="4"/>
      <c r="N1" s="4" t="s">
        <v>3</v>
      </c>
      <c r="O1" s="4"/>
      <c r="P1" s="5" t="s">
        <v>4</v>
      </c>
      <c r="Q1" s="5"/>
      <c r="R1" s="5"/>
      <c r="S1" s="5"/>
      <c r="T1" s="5"/>
      <c r="U1" s="5"/>
      <c r="V1" s="5" t="s">
        <v>5</v>
      </c>
      <c r="W1" s="5"/>
      <c r="X1" s="5"/>
      <c r="Y1" s="5"/>
      <c r="Z1" s="5"/>
      <c r="AA1" s="5"/>
      <c r="AB1" s="5" t="s">
        <v>6</v>
      </c>
      <c r="AC1" s="5"/>
      <c r="AD1" s="5"/>
      <c r="AE1" s="5"/>
      <c r="AF1" s="5"/>
      <c r="AG1" s="5"/>
      <c r="AH1" s="5" t="s">
        <v>7</v>
      </c>
      <c r="AI1" s="5"/>
      <c r="AJ1" s="5"/>
      <c r="AK1" s="5"/>
      <c r="AL1" s="5"/>
      <c r="AM1" s="5"/>
    </row>
    <row r="2" customFormat="false" ht="72" hidden="false" customHeight="true" outlineLevel="0" collapsed="false">
      <c r="A2" s="6" t="s">
        <v>8</v>
      </c>
      <c r="B2" s="7" t="s">
        <v>9</v>
      </c>
      <c r="C2" s="7" t="s">
        <v>10</v>
      </c>
      <c r="D2" s="8" t="s">
        <v>11</v>
      </c>
      <c r="E2" s="7" t="s">
        <v>12</v>
      </c>
      <c r="F2" s="7" t="s">
        <v>13</v>
      </c>
      <c r="G2" s="9" t="s">
        <v>14</v>
      </c>
      <c r="H2" s="10" t="s">
        <v>15</v>
      </c>
      <c r="I2" s="11" t="s">
        <v>16</v>
      </c>
      <c r="J2" s="12" t="s">
        <v>15</v>
      </c>
      <c r="K2" s="12" t="s">
        <v>16</v>
      </c>
      <c r="L2" s="13" t="s">
        <v>17</v>
      </c>
      <c r="M2" s="13" t="s">
        <v>18</v>
      </c>
      <c r="N2" s="14" t="s">
        <v>19</v>
      </c>
      <c r="O2" s="15" t="s">
        <v>20</v>
      </c>
      <c r="P2" s="16" t="s">
        <v>21</v>
      </c>
      <c r="Q2" s="17" t="s">
        <v>22</v>
      </c>
      <c r="R2" s="18" t="s">
        <v>23</v>
      </c>
      <c r="S2" s="18" t="s">
        <v>24</v>
      </c>
      <c r="T2" s="18" t="s">
        <v>25</v>
      </c>
      <c r="U2" s="19" t="s">
        <v>26</v>
      </c>
      <c r="V2" s="18" t="s">
        <v>21</v>
      </c>
      <c r="W2" s="18" t="s">
        <v>22</v>
      </c>
      <c r="X2" s="18" t="s">
        <v>23</v>
      </c>
      <c r="Y2" s="18" t="s">
        <v>24</v>
      </c>
      <c r="Z2" s="18" t="s">
        <v>25</v>
      </c>
      <c r="AA2" s="19" t="s">
        <v>26</v>
      </c>
      <c r="AB2" s="20" t="s">
        <v>27</v>
      </c>
      <c r="AC2" s="21" t="s">
        <v>28</v>
      </c>
      <c r="AD2" s="21" t="s">
        <v>29</v>
      </c>
      <c r="AE2" s="21" t="s">
        <v>30</v>
      </c>
      <c r="AF2" s="21" t="s">
        <v>31</v>
      </c>
      <c r="AG2" s="21" t="s">
        <v>32</v>
      </c>
      <c r="AH2" s="21" t="s">
        <v>27</v>
      </c>
      <c r="AI2" s="21" t="s">
        <v>28</v>
      </c>
      <c r="AJ2" s="21" t="s">
        <v>29</v>
      </c>
      <c r="AK2" s="21" t="s">
        <v>30</v>
      </c>
      <c r="AL2" s="21" t="s">
        <v>31</v>
      </c>
      <c r="AM2" s="21" t="s">
        <v>32</v>
      </c>
    </row>
    <row r="3" customFormat="false" ht="20.25" hidden="false" customHeight="true" outlineLevel="0" collapsed="false">
      <c r="A3" s="22" t="s">
        <v>33</v>
      </c>
      <c r="B3" s="23" t="n">
        <v>1998</v>
      </c>
      <c r="C3" s="23" t="n">
        <v>1998</v>
      </c>
      <c r="D3" s="23" t="n">
        <v>15</v>
      </c>
      <c r="E3" s="23" t="n">
        <v>330</v>
      </c>
      <c r="F3" s="24" t="n">
        <v>300000</v>
      </c>
      <c r="G3" s="25" t="n">
        <v>300</v>
      </c>
      <c r="H3" s="26" t="n">
        <v>550</v>
      </c>
      <c r="I3" s="27" t="n">
        <v>19.07</v>
      </c>
      <c r="J3" s="23" t="n">
        <v>727</v>
      </c>
      <c r="K3" s="23" t="n">
        <v>25.67</v>
      </c>
      <c r="L3" s="23" t="n">
        <f aca="false">H3-G3</f>
        <v>250</v>
      </c>
      <c r="M3" s="23" t="n">
        <f aca="false">J3-G3</f>
        <v>427</v>
      </c>
      <c r="N3" s="28" t="s">
        <v>34</v>
      </c>
      <c r="O3" s="29" t="n">
        <v>37</v>
      </c>
      <c r="P3" s="30" t="n">
        <v>21.88</v>
      </c>
      <c r="Q3" s="31" t="n">
        <v>5.74</v>
      </c>
      <c r="R3" s="32" t="n">
        <v>1.1</v>
      </c>
      <c r="S3" s="32" t="n">
        <v>4.51</v>
      </c>
      <c r="T3" s="32" t="n">
        <v>20.19</v>
      </c>
      <c r="U3" s="33" t="n">
        <v>4.86</v>
      </c>
      <c r="V3" s="32" t="n">
        <v>12.09</v>
      </c>
      <c r="W3" s="32" t="n">
        <v>3.8</v>
      </c>
      <c r="X3" s="32" t="n">
        <v>0.94</v>
      </c>
      <c r="Y3" s="32" t="n">
        <v>4.53</v>
      </c>
      <c r="Z3" s="32" t="n">
        <v>7.24</v>
      </c>
      <c r="AA3" s="33" t="n">
        <v>2.69</v>
      </c>
      <c r="AB3" s="34" t="n">
        <v>2321.11680372743</v>
      </c>
      <c r="AC3" s="33" t="n">
        <v>144.734145026073</v>
      </c>
      <c r="AD3" s="33" t="n">
        <v>446.33074112936</v>
      </c>
      <c r="AE3" s="33" t="n">
        <v>1.7979706580748</v>
      </c>
      <c r="AF3" s="33" t="n">
        <v>23.7831325301205</v>
      </c>
      <c r="AG3" s="33" t="n">
        <v>0.355100896860987</v>
      </c>
      <c r="AH3" s="33" t="n">
        <v>1659.76229964498</v>
      </c>
      <c r="AI3" s="33" t="n">
        <v>155.465132023231</v>
      </c>
      <c r="AJ3" s="33" t="n">
        <v>2216.14922308168</v>
      </c>
      <c r="AK3" s="33" t="n">
        <v>0.5</v>
      </c>
      <c r="AL3" s="33" t="n">
        <v>22.9156626506024</v>
      </c>
      <c r="AM3" s="32" t="n">
        <v>2.63088565022422</v>
      </c>
    </row>
    <row r="4" customFormat="false" ht="20.25" hidden="false" customHeight="true" outlineLevel="0" collapsed="false">
      <c r="A4" s="35" t="s">
        <v>35</v>
      </c>
      <c r="B4" s="23" t="n">
        <v>2010</v>
      </c>
      <c r="C4" s="23" t="n">
        <v>2010</v>
      </c>
      <c r="D4" s="23" t="n">
        <v>3</v>
      </c>
      <c r="E4" s="23" t="n">
        <v>63</v>
      </c>
      <c r="F4" s="24" t="n">
        <v>193537</v>
      </c>
      <c r="G4" s="25" t="n">
        <v>63</v>
      </c>
      <c r="H4" s="26" t="n">
        <v>426</v>
      </c>
      <c r="I4" s="27" t="n">
        <v>12.88</v>
      </c>
      <c r="J4" s="23" t="n">
        <v>595</v>
      </c>
      <c r="K4" s="23" t="n">
        <v>20.46</v>
      </c>
      <c r="L4" s="23" t="n">
        <f aca="false">H4-G4</f>
        <v>363</v>
      </c>
      <c r="M4" s="23" t="n">
        <f aca="false">J4-G4</f>
        <v>532</v>
      </c>
      <c r="N4" s="28" t="s">
        <v>36</v>
      </c>
      <c r="O4" s="29" t="n">
        <v>1</v>
      </c>
      <c r="P4" s="30" t="n">
        <v>13.93</v>
      </c>
      <c r="Q4" s="31" t="n">
        <v>13.03</v>
      </c>
      <c r="R4" s="32" t="n">
        <v>2.89</v>
      </c>
      <c r="S4" s="32" t="n">
        <v>3.49</v>
      </c>
      <c r="T4" s="32" t="n">
        <v>11.82</v>
      </c>
      <c r="U4" s="33" t="n">
        <v>3.88</v>
      </c>
      <c r="V4" s="36" t="n">
        <v>8</v>
      </c>
      <c r="W4" s="36" t="n">
        <v>9.04</v>
      </c>
      <c r="X4" s="36" t="n">
        <v>0.7</v>
      </c>
      <c r="Y4" s="36" t="n">
        <v>0.62</v>
      </c>
      <c r="Z4" s="36" t="n">
        <v>10.65</v>
      </c>
      <c r="AA4" s="37" t="n">
        <v>1.44</v>
      </c>
      <c r="AB4" s="34" t="n">
        <v>2006.30518564627</v>
      </c>
      <c r="AC4" s="33" t="n">
        <v>5</v>
      </c>
      <c r="AD4" s="33" t="n">
        <v>1723.23298890951</v>
      </c>
      <c r="AE4" s="33" t="n">
        <v>10.3995847860955</v>
      </c>
      <c r="AF4" s="33" t="n">
        <v>25.5983935742972</v>
      </c>
      <c r="AG4" s="33" t="n">
        <v>2.12640134529148</v>
      </c>
      <c r="AH4" s="33" t="n">
        <v>1347.70300171057</v>
      </c>
      <c r="AI4" s="33" t="n">
        <v>5</v>
      </c>
      <c r="AJ4" s="33" t="n">
        <v>853.947359534268</v>
      </c>
      <c r="AK4" s="33" t="n">
        <v>0.5</v>
      </c>
      <c r="AL4" s="33" t="n">
        <v>25.4698795180723</v>
      </c>
      <c r="AM4" s="32" t="n">
        <v>0.699831838565022</v>
      </c>
    </row>
    <row r="5" customFormat="false" ht="20.25" hidden="false" customHeight="true" outlineLevel="0" collapsed="false">
      <c r="A5" s="35" t="s">
        <v>37</v>
      </c>
      <c r="B5" s="23" t="n">
        <v>2004</v>
      </c>
      <c r="C5" s="23" t="n">
        <v>2004</v>
      </c>
      <c r="D5" s="23" t="n">
        <v>9</v>
      </c>
      <c r="E5" s="23" t="n">
        <v>300</v>
      </c>
      <c r="F5" s="23" t="n">
        <v>45000</v>
      </c>
      <c r="G5" s="25" t="n">
        <v>300</v>
      </c>
      <c r="H5" s="26" t="n">
        <v>579</v>
      </c>
      <c r="I5" s="27" t="n">
        <v>22.52</v>
      </c>
      <c r="J5" s="23" t="n">
        <v>691</v>
      </c>
      <c r="K5" s="23" t="n">
        <v>24.57</v>
      </c>
      <c r="L5" s="23" t="n">
        <f aca="false">H5-G5</f>
        <v>279</v>
      </c>
      <c r="M5" s="23" t="n">
        <f aca="false">J5-G5</f>
        <v>391</v>
      </c>
      <c r="N5" s="28" t="s">
        <v>38</v>
      </c>
      <c r="O5" s="29" t="n">
        <v>1</v>
      </c>
      <c r="P5" s="30" t="n">
        <v>15.47</v>
      </c>
      <c r="Q5" s="31" t="n">
        <v>4.59</v>
      </c>
      <c r="R5" s="32" t="n">
        <v>2.45</v>
      </c>
      <c r="S5" s="32" t="n">
        <v>6.12</v>
      </c>
      <c r="T5" s="32" t="n">
        <v>5.72</v>
      </c>
      <c r="U5" s="33" t="n">
        <v>3.29</v>
      </c>
      <c r="V5" s="32" t="n">
        <v>6.16</v>
      </c>
      <c r="W5" s="32" t="n">
        <v>7.26</v>
      </c>
      <c r="X5" s="32" t="n">
        <v>1.3</v>
      </c>
      <c r="Y5" s="32" t="n">
        <v>2.31</v>
      </c>
      <c r="Z5" s="32" t="n">
        <v>26.66</v>
      </c>
      <c r="AA5" s="33" t="n">
        <v>5.85</v>
      </c>
      <c r="AB5" s="34" t="n">
        <v>1634.83714102184</v>
      </c>
      <c r="AC5" s="33" t="n">
        <v>5</v>
      </c>
      <c r="AD5" s="33" t="n">
        <v>679.980721556676</v>
      </c>
      <c r="AE5" s="33" t="n">
        <v>0.5</v>
      </c>
      <c r="AF5" s="33" t="n">
        <v>23.9598393574297</v>
      </c>
      <c r="AG5" s="33" t="n">
        <v>0.831558295964126</v>
      </c>
      <c r="AH5" s="33" t="n">
        <v>1779.26688397609</v>
      </c>
      <c r="AI5" s="33" t="n">
        <v>5</v>
      </c>
      <c r="AJ5" s="33" t="n">
        <v>576.747339733702</v>
      </c>
      <c r="AK5" s="33" t="n">
        <v>0.5</v>
      </c>
      <c r="AL5" s="33" t="n">
        <v>21.2449799196787</v>
      </c>
      <c r="AM5" s="32" t="n">
        <v>0.419562780269058</v>
      </c>
    </row>
    <row r="6" customFormat="false" ht="20.25" hidden="false" customHeight="true" outlineLevel="0" collapsed="false">
      <c r="A6" s="35" t="s">
        <v>39</v>
      </c>
      <c r="B6" s="23" t="n">
        <v>1995</v>
      </c>
      <c r="C6" s="23" t="n">
        <v>1995</v>
      </c>
      <c r="D6" s="23" t="n">
        <v>18</v>
      </c>
      <c r="E6" s="23" t="n">
        <v>50</v>
      </c>
      <c r="F6" s="23" t="s">
        <v>40</v>
      </c>
      <c r="G6" s="25" t="n">
        <v>50</v>
      </c>
      <c r="H6" s="26" t="n">
        <v>767</v>
      </c>
      <c r="I6" s="27" t="n">
        <v>39.12</v>
      </c>
      <c r="J6" s="23" t="n">
        <v>714</v>
      </c>
      <c r="K6" s="23" t="n">
        <v>36.91</v>
      </c>
      <c r="L6" s="23" t="n">
        <f aca="false">H6-G6</f>
        <v>717</v>
      </c>
      <c r="M6" s="23" t="n">
        <f aca="false">J6-G6</f>
        <v>664</v>
      </c>
      <c r="N6" s="28" t="s">
        <v>38</v>
      </c>
      <c r="O6" s="29" t="n">
        <v>1</v>
      </c>
      <c r="P6" s="30" t="n">
        <v>10.17</v>
      </c>
      <c r="Q6" s="31" t="n">
        <v>9.23</v>
      </c>
      <c r="R6" s="32" t="n">
        <v>1.63</v>
      </c>
      <c r="S6" s="32" t="n">
        <v>5.01</v>
      </c>
      <c r="T6" s="32" t="n">
        <v>3.7</v>
      </c>
      <c r="U6" s="33" t="n">
        <v>1.7</v>
      </c>
      <c r="V6" s="32" t="n">
        <v>8.94</v>
      </c>
      <c r="W6" s="32" t="n">
        <v>4.49</v>
      </c>
      <c r="X6" s="32" t="n">
        <v>1.37</v>
      </c>
      <c r="Y6" s="32" t="n">
        <v>17.21</v>
      </c>
      <c r="Z6" s="32" t="n">
        <v>5.22</v>
      </c>
      <c r="AA6" s="33" t="n">
        <v>6.76</v>
      </c>
      <c r="AB6" s="34" t="n">
        <v>1915.29773759394</v>
      </c>
      <c r="AC6" s="33" t="n">
        <v>107.079170938808</v>
      </c>
      <c r="AD6" s="33" t="n">
        <v>100.173424501249</v>
      </c>
      <c r="AE6" s="33" t="n">
        <v>0.5</v>
      </c>
      <c r="AF6" s="33" t="n">
        <v>31.718875502008</v>
      </c>
      <c r="AG6" s="33" t="n">
        <v>0.01</v>
      </c>
      <c r="AH6" s="33" t="n">
        <v>2107.91452119107</v>
      </c>
      <c r="AI6" s="33" t="n">
        <v>208.053008411733</v>
      </c>
      <c r="AJ6" s="33" t="n">
        <v>74.7263035926854</v>
      </c>
      <c r="AK6" s="33" t="n">
        <v>0.5</v>
      </c>
      <c r="AL6" s="33" t="n">
        <v>34.995983935743</v>
      </c>
      <c r="AM6" s="32" t="n">
        <v>0.01</v>
      </c>
    </row>
    <row r="7" customFormat="false" ht="20.25" hidden="false" customHeight="true" outlineLevel="0" collapsed="false">
      <c r="A7" s="35" t="s">
        <v>41</v>
      </c>
      <c r="B7" s="23" t="n">
        <v>2009</v>
      </c>
      <c r="C7" s="23" t="n">
        <v>2009</v>
      </c>
      <c r="D7" s="23" t="n">
        <v>4</v>
      </c>
      <c r="E7" s="23" t="n">
        <v>16</v>
      </c>
      <c r="F7" s="23" t="s">
        <v>42</v>
      </c>
      <c r="G7" s="25" t="n">
        <v>16</v>
      </c>
      <c r="H7" s="26" t="n">
        <v>329</v>
      </c>
      <c r="I7" s="27" t="n">
        <v>7.47</v>
      </c>
      <c r="J7" s="23" t="n">
        <v>429</v>
      </c>
      <c r="K7" s="23" t="n">
        <v>14.37</v>
      </c>
      <c r="L7" s="23" t="n">
        <f aca="false">H7-G7</f>
        <v>313</v>
      </c>
      <c r="M7" s="23" t="n">
        <f aca="false">J7-G7</f>
        <v>413</v>
      </c>
      <c r="N7" s="28" t="s">
        <v>38</v>
      </c>
      <c r="O7" s="29" t="n">
        <v>1</v>
      </c>
      <c r="P7" s="30" t="n">
        <v>16.96</v>
      </c>
      <c r="Q7" s="31" t="n">
        <v>18.8</v>
      </c>
      <c r="R7" s="32" t="n">
        <v>4.13</v>
      </c>
      <c r="S7" s="32" t="n">
        <v>14.9</v>
      </c>
      <c r="T7" s="32" t="n">
        <v>5.47</v>
      </c>
      <c r="U7" s="33" t="n">
        <v>3.44</v>
      </c>
      <c r="V7" s="32" t="n">
        <v>12.25</v>
      </c>
      <c r="W7" s="32" t="n">
        <v>9.96</v>
      </c>
      <c r="X7" s="32" t="n">
        <v>1.06</v>
      </c>
      <c r="Y7" s="32" t="n">
        <v>0.59</v>
      </c>
      <c r="Z7" s="32" t="n">
        <v>9.2</v>
      </c>
      <c r="AA7" s="33" t="n">
        <v>0.59</v>
      </c>
      <c r="AB7" s="34" t="n">
        <v>2194.74463291761</v>
      </c>
      <c r="AC7" s="33" t="n">
        <v>23.4063880047441</v>
      </c>
      <c r="AD7" s="33" t="n">
        <v>3429.0119608932</v>
      </c>
      <c r="AE7" s="33" t="n">
        <v>5.95897275784116</v>
      </c>
      <c r="AF7" s="33" t="n">
        <v>17.0682730923695</v>
      </c>
      <c r="AG7" s="33" t="n">
        <v>6.42853139013453</v>
      </c>
      <c r="AH7" s="33" t="n">
        <v>2080.9804282485</v>
      </c>
      <c r="AI7" s="33" t="n">
        <v>5</v>
      </c>
      <c r="AJ7" s="33" t="n">
        <v>2224.83598351434</v>
      </c>
      <c r="AK7" s="33" t="n">
        <v>4.49698977401701</v>
      </c>
      <c r="AL7" s="33" t="n">
        <v>14.3855421686747</v>
      </c>
      <c r="AM7" s="32" t="n">
        <v>2.50196188340807</v>
      </c>
    </row>
    <row r="8" customFormat="false" ht="20.25" hidden="false" customHeight="true" outlineLevel="0" collapsed="false">
      <c r="A8" s="35" t="s">
        <v>43</v>
      </c>
      <c r="B8" s="23" t="n">
        <v>2000</v>
      </c>
      <c r="C8" s="23" t="n">
        <v>2000</v>
      </c>
      <c r="D8" s="23" t="n">
        <v>13</v>
      </c>
      <c r="E8" s="23" t="n">
        <v>70</v>
      </c>
      <c r="F8" s="23" t="n">
        <v>150000</v>
      </c>
      <c r="G8" s="25" t="n">
        <v>70</v>
      </c>
      <c r="H8" s="26" t="n">
        <v>608</v>
      </c>
      <c r="I8" s="27" t="n">
        <v>21.38</v>
      </c>
      <c r="J8" s="23" t="n">
        <v>455</v>
      </c>
      <c r="K8" s="23" t="n">
        <v>17.51</v>
      </c>
      <c r="L8" s="23" t="n">
        <f aca="false">H8-G8</f>
        <v>538</v>
      </c>
      <c r="M8" s="23" t="n">
        <f aca="false">J8-G8</f>
        <v>385</v>
      </c>
      <c r="N8" s="28" t="s">
        <v>38</v>
      </c>
      <c r="O8" s="29" t="n">
        <v>1</v>
      </c>
      <c r="P8" s="30" t="n">
        <v>13.95</v>
      </c>
      <c r="Q8" s="31" t="n">
        <v>9.66</v>
      </c>
      <c r="R8" s="32" t="n">
        <v>2.14</v>
      </c>
      <c r="S8" s="32" t="n">
        <v>1.95</v>
      </c>
      <c r="T8" s="32" t="n">
        <v>17.01</v>
      </c>
      <c r="U8" s="33" t="n">
        <v>2.1</v>
      </c>
      <c r="V8" s="32" t="n">
        <v>17.1</v>
      </c>
      <c r="W8" s="32" t="n">
        <v>4.49</v>
      </c>
      <c r="X8" s="32" t="n">
        <v>2.7</v>
      </c>
      <c r="Y8" s="32" t="n">
        <v>3.02</v>
      </c>
      <c r="Z8" s="32" t="n">
        <v>9.48</v>
      </c>
      <c r="AA8" s="33" t="n">
        <v>2.83</v>
      </c>
      <c r="AB8" s="34" t="n">
        <v>1129.67520250489</v>
      </c>
      <c r="AC8" s="33" t="n">
        <v>153.302416261633</v>
      </c>
      <c r="AD8" s="33" t="n">
        <v>331.146828481339</v>
      </c>
      <c r="AE8" s="33" t="n">
        <v>1.90435056891738</v>
      </c>
      <c r="AF8" s="33" t="n">
        <v>20.7630522088353</v>
      </c>
      <c r="AG8" s="33" t="n">
        <v>0.100056053811659</v>
      </c>
      <c r="AH8" s="33" t="n">
        <v>1262.82216400831</v>
      </c>
      <c r="AI8" s="33" t="n">
        <v>103.744241547378</v>
      </c>
      <c r="AJ8" s="33" t="n">
        <v>252.601892513294</v>
      </c>
      <c r="AK8" s="33" t="n">
        <v>0.5</v>
      </c>
      <c r="AL8" s="33" t="n">
        <v>20.6987951807229</v>
      </c>
      <c r="AM8" s="32" t="n">
        <v>0.01</v>
      </c>
    </row>
    <row r="9" customFormat="false" ht="20.25" hidden="false" customHeight="true" outlineLevel="0" collapsed="false">
      <c r="A9" s="35" t="s">
        <v>44</v>
      </c>
      <c r="B9" s="23" t="n">
        <v>2009</v>
      </c>
      <c r="C9" s="23" t="n">
        <v>2009</v>
      </c>
      <c r="D9" s="23" t="n">
        <v>4</v>
      </c>
      <c r="E9" s="23" t="n">
        <v>50</v>
      </c>
      <c r="F9" s="23" t="n">
        <v>100000</v>
      </c>
      <c r="G9" s="25" t="n">
        <v>50</v>
      </c>
      <c r="H9" s="26" t="n">
        <v>394</v>
      </c>
      <c r="I9" s="27" t="n">
        <v>14.34</v>
      </c>
      <c r="J9" s="23" t="n">
        <v>389</v>
      </c>
      <c r="K9" s="23" t="n">
        <v>17.85</v>
      </c>
      <c r="L9" s="23" t="n">
        <f aca="false">H9-G9</f>
        <v>344</v>
      </c>
      <c r="M9" s="23" t="n">
        <f aca="false">J9-G9</f>
        <v>339</v>
      </c>
      <c r="N9" s="28" t="s">
        <v>38</v>
      </c>
      <c r="O9" s="29" t="n">
        <v>1</v>
      </c>
      <c r="P9" s="30" t="n">
        <v>23.32</v>
      </c>
      <c r="Q9" s="31" t="n">
        <v>5.22</v>
      </c>
      <c r="R9" s="32" t="n">
        <v>1.68</v>
      </c>
      <c r="S9" s="32" t="n">
        <v>7.78</v>
      </c>
      <c r="T9" s="32" t="n">
        <v>8.85</v>
      </c>
      <c r="U9" s="33" t="n">
        <v>4.81</v>
      </c>
      <c r="V9" s="32" t="n">
        <v>18.1</v>
      </c>
      <c r="W9" s="32" t="n">
        <v>5.62</v>
      </c>
      <c r="X9" s="32" t="n">
        <v>1.11</v>
      </c>
      <c r="Y9" s="32" t="n">
        <v>2.88</v>
      </c>
      <c r="Z9" s="32" t="n">
        <v>5.2</v>
      </c>
      <c r="AA9" s="33" t="n">
        <v>1.83</v>
      </c>
      <c r="AB9" s="34" t="n">
        <v>2349.02152098933</v>
      </c>
      <c r="AC9" s="33" t="n">
        <v>5</v>
      </c>
      <c r="AD9" s="33" t="n">
        <v>6000.60445373166</v>
      </c>
      <c r="AE9" s="33" t="n">
        <v>6.51562978604087</v>
      </c>
      <c r="AF9" s="33" t="n">
        <v>35.5903614457831</v>
      </c>
      <c r="AG9" s="33" t="n">
        <v>8.24187219730942</v>
      </c>
      <c r="AH9" s="33" t="n">
        <v>2063.73056169139</v>
      </c>
      <c r="AI9" s="33" t="n">
        <v>5</v>
      </c>
      <c r="AJ9" s="33" t="n">
        <v>3133.92067845908</v>
      </c>
      <c r="AK9" s="33" t="n">
        <v>3.69187935072506</v>
      </c>
      <c r="AL9" s="33" t="n">
        <v>25.1646586345382</v>
      </c>
      <c r="AM9" s="32" t="n">
        <v>3.63424887892377</v>
      </c>
    </row>
    <row r="10" customFormat="false" ht="20.25" hidden="false" customHeight="true" outlineLevel="0" collapsed="false">
      <c r="A10" s="35" t="s">
        <v>45</v>
      </c>
      <c r="B10" s="23" t="n">
        <v>1995</v>
      </c>
      <c r="C10" s="23" t="n">
        <v>1995</v>
      </c>
      <c r="D10" s="23" t="n">
        <v>18</v>
      </c>
      <c r="E10" s="23" t="n">
        <v>50</v>
      </c>
      <c r="F10" s="23"/>
      <c r="G10" s="25" t="n">
        <v>50</v>
      </c>
      <c r="H10" s="38" t="n">
        <v>527</v>
      </c>
      <c r="I10" s="39" t="n">
        <v>23.25</v>
      </c>
      <c r="J10" s="23" t="n">
        <v>348</v>
      </c>
      <c r="K10" s="23" t="n">
        <v>19</v>
      </c>
      <c r="L10" s="23" t="n">
        <f aca="false">H10-G10</f>
        <v>477</v>
      </c>
      <c r="M10" s="23" t="n">
        <f aca="false">J10-G10</f>
        <v>298</v>
      </c>
      <c r="N10" s="28" t="s">
        <v>46</v>
      </c>
      <c r="O10" s="29" t="n">
        <v>29</v>
      </c>
      <c r="P10" s="30" t="n">
        <v>26.04</v>
      </c>
      <c r="Q10" s="31" t="n">
        <v>21.01</v>
      </c>
      <c r="R10" s="32" t="n">
        <v>5.06</v>
      </c>
      <c r="S10" s="32" t="n">
        <v>3.65</v>
      </c>
      <c r="T10" s="32" t="n">
        <v>47.07</v>
      </c>
      <c r="U10" s="33" t="n">
        <v>10.49</v>
      </c>
      <c r="V10" s="32" t="n">
        <v>18.83</v>
      </c>
      <c r="W10" s="32" t="n">
        <v>14.93</v>
      </c>
      <c r="X10" s="32" t="n">
        <v>2.44</v>
      </c>
      <c r="Y10" s="32" t="n">
        <v>1.66</v>
      </c>
      <c r="Z10" s="32" t="n">
        <v>38.59</v>
      </c>
      <c r="AA10" s="33" t="n">
        <v>5.06</v>
      </c>
      <c r="AB10" s="34" t="n">
        <v>3033.24852905816</v>
      </c>
      <c r="AC10" s="33" t="n">
        <v>31.9721616441605</v>
      </c>
      <c r="AD10" s="33" t="n">
        <v>3025.61036994617</v>
      </c>
      <c r="AE10" s="33" t="n">
        <v>2.58855144146103</v>
      </c>
      <c r="AF10" s="33" t="n">
        <v>32.570281124498</v>
      </c>
      <c r="AG10" s="33" t="n">
        <v>5.67180493273543</v>
      </c>
      <c r="AH10" s="33" t="n">
        <v>3145.42254768458</v>
      </c>
      <c r="AI10" s="33" t="n">
        <v>46.803766066585</v>
      </c>
      <c r="AJ10" s="33" t="n">
        <v>3588.7565652414</v>
      </c>
      <c r="AK10" s="33" t="n">
        <v>0.5</v>
      </c>
      <c r="AL10" s="33" t="n">
        <v>32.2650602409639</v>
      </c>
      <c r="AM10" s="32" t="n">
        <v>3.91171524663677</v>
      </c>
    </row>
    <row r="11" customFormat="false" ht="20.25" hidden="false" customHeight="true" outlineLevel="0" collapsed="false">
      <c r="A11" s="35" t="s">
        <v>47</v>
      </c>
      <c r="B11" s="23" t="n">
        <v>1998</v>
      </c>
      <c r="C11" s="23" t="n">
        <v>1998</v>
      </c>
      <c r="D11" s="23" t="n">
        <v>15</v>
      </c>
      <c r="E11" s="23" t="n">
        <v>300</v>
      </c>
      <c r="F11" s="24" t="n">
        <v>10000</v>
      </c>
      <c r="G11" s="25" t="n">
        <v>300</v>
      </c>
      <c r="H11" s="38" t="n">
        <v>1402</v>
      </c>
      <c r="I11" s="39" t="n">
        <v>33.88</v>
      </c>
      <c r="J11" s="23" t="n">
        <v>1244</v>
      </c>
      <c r="K11" s="23" t="n">
        <v>36.1</v>
      </c>
      <c r="L11" s="23" t="n">
        <f aca="false">H11-G11</f>
        <v>1102</v>
      </c>
      <c r="M11" s="23" t="n">
        <f aca="false">J11-G11</f>
        <v>944</v>
      </c>
      <c r="N11" s="28" t="s">
        <v>38</v>
      </c>
      <c r="O11" s="29" t="n">
        <v>1</v>
      </c>
      <c r="P11" s="30" t="n">
        <v>16.48</v>
      </c>
      <c r="Q11" s="31" t="n">
        <v>3.48</v>
      </c>
      <c r="R11" s="32" t="n">
        <v>6.52</v>
      </c>
      <c r="S11" s="32" t="n">
        <v>5.51</v>
      </c>
      <c r="T11" s="32" t="n">
        <v>2.71</v>
      </c>
      <c r="U11" s="33" t="n">
        <v>11.92</v>
      </c>
      <c r="V11" s="32" t="n">
        <v>12.69</v>
      </c>
      <c r="W11" s="32" t="n">
        <v>2.05</v>
      </c>
      <c r="X11" s="32" t="n">
        <v>0.52</v>
      </c>
      <c r="Y11" s="32" t="n">
        <v>1.27</v>
      </c>
      <c r="Z11" s="32" t="n">
        <v>2.18</v>
      </c>
      <c r="AA11" s="33" t="n">
        <v>0.61</v>
      </c>
      <c r="AB11" s="34" t="n">
        <v>1428.27487218067</v>
      </c>
      <c r="AC11" s="33" t="n">
        <v>553.861273588601</v>
      </c>
      <c r="AD11" s="33" t="n">
        <v>1812.28710367904</v>
      </c>
      <c r="AE11" s="33" t="n">
        <v>0.5</v>
      </c>
      <c r="AF11" s="33" t="n">
        <v>25.0843373493976</v>
      </c>
      <c r="AG11" s="33" t="n">
        <v>2.01709641255605</v>
      </c>
      <c r="AH11" s="33" t="n">
        <v>1244.3839348111</v>
      </c>
      <c r="AI11" s="33" t="n">
        <v>416.637157888162</v>
      </c>
      <c r="AJ11" s="33" t="n">
        <v>1777.04325870908</v>
      </c>
      <c r="AK11" s="33" t="n">
        <v>0.5</v>
      </c>
      <c r="AL11" s="33" t="n">
        <v>30.1285140562249</v>
      </c>
      <c r="AM11" s="32" t="n">
        <v>2.36743273542601</v>
      </c>
    </row>
    <row r="12" customFormat="false" ht="20.25" hidden="false" customHeight="true" outlineLevel="0" collapsed="false">
      <c r="A12" s="35" t="s">
        <v>48</v>
      </c>
      <c r="B12" s="23" t="n">
        <v>1993</v>
      </c>
      <c r="C12" s="23" t="n">
        <v>1993</v>
      </c>
      <c r="D12" s="23" t="n">
        <v>20</v>
      </c>
      <c r="E12" s="23" t="n">
        <v>60</v>
      </c>
      <c r="F12" s="23" t="s">
        <v>42</v>
      </c>
      <c r="G12" s="25" t="n">
        <v>20</v>
      </c>
      <c r="H12" s="26" t="n">
        <v>467</v>
      </c>
      <c r="I12" s="27" t="n">
        <v>23.01</v>
      </c>
      <c r="J12" s="23" t="n">
        <v>446</v>
      </c>
      <c r="K12" s="23" t="n">
        <v>25.91</v>
      </c>
      <c r="L12" s="23" t="n">
        <f aca="false">H12-G12</f>
        <v>447</v>
      </c>
      <c r="M12" s="23" t="n">
        <f aca="false">J12-G12</f>
        <v>426</v>
      </c>
      <c r="N12" s="28" t="s">
        <v>38</v>
      </c>
      <c r="O12" s="29" t="n">
        <v>9</v>
      </c>
      <c r="P12" s="30" t="n">
        <v>31.84</v>
      </c>
      <c r="Q12" s="31" t="n">
        <v>3.98</v>
      </c>
      <c r="R12" s="32" t="n">
        <v>1.48</v>
      </c>
      <c r="S12" s="32" t="n">
        <v>3.47</v>
      </c>
      <c r="T12" s="32" t="n">
        <v>4.94</v>
      </c>
      <c r="U12" s="33" t="n">
        <v>1.43</v>
      </c>
      <c r="V12" s="32" t="n">
        <v>11.51</v>
      </c>
      <c r="W12" s="32" t="n">
        <v>3.58</v>
      </c>
      <c r="X12" s="32" t="n">
        <v>1.11</v>
      </c>
      <c r="Y12" s="32" t="n">
        <v>4.83</v>
      </c>
      <c r="Z12" s="32" t="n">
        <v>6.23</v>
      </c>
      <c r="AA12" s="33" t="n">
        <v>2.35</v>
      </c>
      <c r="AB12" s="34" t="n">
        <v>2391.93842568707</v>
      </c>
      <c r="AC12" s="33" t="n">
        <v>114.330736195881</v>
      </c>
      <c r="AD12" s="33" t="n">
        <v>3453.7587643247</v>
      </c>
      <c r="AE12" s="33" t="n">
        <v>18.8269079836254</v>
      </c>
      <c r="AF12" s="33" t="n">
        <v>30.4819277108434</v>
      </c>
      <c r="AG12" s="33" t="n">
        <v>5.17012331838565</v>
      </c>
      <c r="AH12" s="33" t="n">
        <v>2387.95971343026</v>
      </c>
      <c r="AI12" s="33" t="n">
        <v>37.3057177420954</v>
      </c>
      <c r="AJ12" s="33" t="n">
        <v>2427.0683113904</v>
      </c>
      <c r="AK12" s="33" t="n">
        <v>17.1394941446151</v>
      </c>
      <c r="AL12" s="33" t="n">
        <v>29.004016064257</v>
      </c>
      <c r="AM12" s="32" t="n">
        <v>2.13480941704036</v>
      </c>
    </row>
    <row r="13" customFormat="false" ht="20.25" hidden="false" customHeight="true" outlineLevel="0" collapsed="false">
      <c r="A13" s="35" t="s">
        <v>49</v>
      </c>
      <c r="B13" s="23" t="n">
        <v>1999</v>
      </c>
      <c r="C13" s="23" t="n">
        <v>1999</v>
      </c>
      <c r="D13" s="23" t="n">
        <v>14</v>
      </c>
      <c r="E13" s="23" t="n">
        <v>29</v>
      </c>
      <c r="F13" s="23" t="s">
        <v>42</v>
      </c>
      <c r="G13" s="25" t="n">
        <v>29</v>
      </c>
      <c r="H13" s="26" t="n">
        <v>629</v>
      </c>
      <c r="I13" s="27" t="n">
        <v>33.78</v>
      </c>
      <c r="J13" s="23" t="n">
        <v>672</v>
      </c>
      <c r="K13" s="23" t="n">
        <v>34.21</v>
      </c>
      <c r="L13" s="23" t="n">
        <f aca="false">H13-G13</f>
        <v>600</v>
      </c>
      <c r="M13" s="23" t="n">
        <f aca="false">J13-G13</f>
        <v>643</v>
      </c>
      <c r="N13" s="28" t="s">
        <v>50</v>
      </c>
      <c r="O13" s="29" t="n">
        <v>30</v>
      </c>
      <c r="P13" s="30" t="n">
        <v>51.86</v>
      </c>
      <c r="Q13" s="31" t="n">
        <v>6.83</v>
      </c>
      <c r="R13" s="32" t="n">
        <v>3.96</v>
      </c>
      <c r="S13" s="32" t="n">
        <v>11.67</v>
      </c>
      <c r="T13" s="32" t="n">
        <v>8.39</v>
      </c>
      <c r="U13" s="33" t="n">
        <v>4.3</v>
      </c>
      <c r="V13" s="32" t="n">
        <v>22.87</v>
      </c>
      <c r="W13" s="32" t="n">
        <v>7.44</v>
      </c>
      <c r="X13" s="32" t="n">
        <v>1.35</v>
      </c>
      <c r="Y13" s="32" t="n">
        <v>2.7</v>
      </c>
      <c r="Z13" s="32" t="n">
        <v>12.2</v>
      </c>
      <c r="AA13" s="33" t="n">
        <v>3.07</v>
      </c>
      <c r="AB13" s="34" t="n">
        <v>1648.26712134011</v>
      </c>
      <c r="AC13" s="33" t="n">
        <v>24.7293613157787</v>
      </c>
      <c r="AD13" s="33" t="n">
        <v>139.323411456667</v>
      </c>
      <c r="AE13" s="33" t="n">
        <v>0.5</v>
      </c>
      <c r="AF13" s="33" t="n">
        <v>15.7028112449799</v>
      </c>
      <c r="AG13" s="33" t="n">
        <v>0.01</v>
      </c>
      <c r="AH13" s="33" t="n">
        <v>1703.43040830682</v>
      </c>
      <c r="AI13" s="33" t="n">
        <v>58.3639262496414</v>
      </c>
      <c r="AJ13" s="33" t="n">
        <v>545.417790871948</v>
      </c>
      <c r="AK13" s="33" t="n">
        <v>0.5</v>
      </c>
      <c r="AL13" s="33" t="n">
        <v>27.6867469879518</v>
      </c>
      <c r="AM13" s="32" t="n">
        <v>0.304652466367713</v>
      </c>
    </row>
    <row r="14" customFormat="false" ht="20.25" hidden="false" customHeight="true" outlineLevel="0" collapsed="false">
      <c r="A14" s="35" t="s">
        <v>51</v>
      </c>
      <c r="B14" s="23" t="n">
        <v>1994</v>
      </c>
      <c r="C14" s="23" t="n">
        <v>1994</v>
      </c>
      <c r="D14" s="23" t="n">
        <v>19</v>
      </c>
      <c r="E14" s="23" t="n">
        <v>300</v>
      </c>
      <c r="F14" s="23" t="n">
        <v>25000</v>
      </c>
      <c r="G14" s="25" t="n">
        <v>300</v>
      </c>
      <c r="H14" s="26" t="n">
        <v>897</v>
      </c>
      <c r="I14" s="27" t="n">
        <v>36.86</v>
      </c>
      <c r="J14" s="23" t="n">
        <v>862</v>
      </c>
      <c r="K14" s="23" t="n">
        <v>34.81</v>
      </c>
      <c r="L14" s="23" t="n">
        <f aca="false">H14-G14</f>
        <v>597</v>
      </c>
      <c r="M14" s="23" t="n">
        <f aca="false">J14-G14</f>
        <v>562</v>
      </c>
      <c r="N14" s="28" t="s">
        <v>38</v>
      </c>
      <c r="O14" s="29" t="n">
        <v>1</v>
      </c>
      <c r="P14" s="30" t="n">
        <v>11.41</v>
      </c>
      <c r="Q14" s="31" t="n">
        <v>41.09</v>
      </c>
      <c r="R14" s="32" t="n">
        <v>2.16</v>
      </c>
      <c r="S14" s="32" t="n">
        <v>1.32</v>
      </c>
      <c r="T14" s="32" t="n">
        <v>34.53</v>
      </c>
      <c r="U14" s="33" t="n">
        <v>3.67</v>
      </c>
      <c r="V14" s="32" t="n">
        <v>5.14</v>
      </c>
      <c r="W14" s="32" t="n">
        <v>33.07</v>
      </c>
      <c r="X14" s="32" t="n">
        <v>0.62</v>
      </c>
      <c r="Y14" s="32" t="n">
        <v>0.19</v>
      </c>
      <c r="Z14" s="32" t="n">
        <v>27.39</v>
      </c>
      <c r="AA14" s="33" t="n">
        <v>0.47</v>
      </c>
      <c r="AB14" s="34" t="n">
        <v>1533.25855182097</v>
      </c>
      <c r="AC14" s="33" t="n">
        <v>452.494182435497</v>
      </c>
      <c r="AD14" s="33" t="n">
        <v>1639.49086051647</v>
      </c>
      <c r="AE14" s="33" t="n">
        <v>0.5</v>
      </c>
      <c r="AF14" s="33" t="n">
        <v>23.9116465863454</v>
      </c>
      <c r="AG14" s="33" t="n">
        <v>2.02830717488789</v>
      </c>
      <c r="AH14" s="33" t="n">
        <v>1354.33373267574</v>
      </c>
      <c r="AI14" s="33" t="n">
        <v>404.716583287578</v>
      </c>
      <c r="AJ14" s="33" t="n">
        <v>1868.91693775324</v>
      </c>
      <c r="AK14" s="33" t="n">
        <v>2.90681571877344</v>
      </c>
      <c r="AL14" s="33" t="n">
        <v>27.0923694779117</v>
      </c>
      <c r="AM14" s="32" t="n">
        <v>1.08940582959641</v>
      </c>
    </row>
    <row r="15" customFormat="false" ht="20.25" hidden="false" customHeight="true" outlineLevel="0" collapsed="false">
      <c r="A15" s="35" t="s">
        <v>52</v>
      </c>
      <c r="B15" s="23" t="n">
        <v>2009</v>
      </c>
      <c r="C15" s="23" t="n">
        <v>2009</v>
      </c>
      <c r="D15" s="23" t="n">
        <v>4</v>
      </c>
      <c r="E15" s="23" t="n">
        <v>350</v>
      </c>
      <c r="F15" s="23" t="n">
        <v>56000</v>
      </c>
      <c r="G15" s="25" t="n">
        <v>350</v>
      </c>
      <c r="H15" s="26" t="n">
        <v>597</v>
      </c>
      <c r="I15" s="27" t="n">
        <v>24.07</v>
      </c>
      <c r="J15" s="23" t="n">
        <v>686</v>
      </c>
      <c r="K15" s="23" t="n">
        <v>26.03</v>
      </c>
      <c r="L15" s="23" t="n">
        <f aca="false">H15-G15</f>
        <v>247</v>
      </c>
      <c r="M15" s="23" t="n">
        <f aca="false">J15-G15</f>
        <v>336</v>
      </c>
      <c r="N15" s="28" t="s">
        <v>53</v>
      </c>
      <c r="O15" s="29" t="n">
        <v>1</v>
      </c>
      <c r="P15" s="30" t="n">
        <v>7.32</v>
      </c>
      <c r="Q15" s="31" t="n">
        <v>11.94</v>
      </c>
      <c r="R15" s="32" t="n">
        <v>2.66</v>
      </c>
      <c r="S15" s="32" t="n">
        <v>4.02</v>
      </c>
      <c r="T15" s="32" t="n">
        <v>13.4</v>
      </c>
      <c r="U15" s="33" t="n">
        <v>4</v>
      </c>
      <c r="V15" s="32" t="n">
        <v>5.35</v>
      </c>
      <c r="W15" s="32" t="n">
        <v>7.89</v>
      </c>
      <c r="X15" s="32" t="n">
        <v>1.9</v>
      </c>
      <c r="Y15" s="32" t="n">
        <v>0.42</v>
      </c>
      <c r="Z15" s="32" t="n">
        <v>5.15</v>
      </c>
      <c r="AA15" s="33" t="n">
        <v>1.07</v>
      </c>
      <c r="AB15" s="34" t="n">
        <v>1579.35513094952</v>
      </c>
      <c r="AC15" s="33" t="n">
        <v>71.956809686401</v>
      </c>
      <c r="AD15" s="33" t="n">
        <v>327.830533149798</v>
      </c>
      <c r="AE15" s="33" t="n">
        <v>0.5</v>
      </c>
      <c r="AF15" s="33" t="n">
        <v>21.3574297188755</v>
      </c>
      <c r="AG15" s="33" t="n">
        <v>0.133688340807175</v>
      </c>
      <c r="AH15" s="33" t="n">
        <v>1538.05298059878</v>
      </c>
      <c r="AI15" s="33" t="n">
        <v>50.6491778292509</v>
      </c>
      <c r="AJ15" s="33" t="n">
        <v>337.878221883252</v>
      </c>
      <c r="AK15" s="33" t="n">
        <v>1.24552411364772</v>
      </c>
      <c r="AL15" s="33" t="n">
        <v>25.0843373493976</v>
      </c>
      <c r="AM15" s="32" t="n">
        <v>0.01</v>
      </c>
    </row>
    <row r="16" customFormat="false" ht="20.25" hidden="false" customHeight="true" outlineLevel="0" collapsed="false">
      <c r="A16" s="35" t="s">
        <v>54</v>
      </c>
      <c r="B16" s="23" t="n">
        <v>2001</v>
      </c>
      <c r="C16" s="23" t="n">
        <v>2001</v>
      </c>
      <c r="D16" s="23" t="n">
        <v>12</v>
      </c>
      <c r="E16" s="23" t="n">
        <v>50</v>
      </c>
      <c r="F16" s="23" t="n">
        <v>50000</v>
      </c>
      <c r="G16" s="25" t="n">
        <v>50</v>
      </c>
      <c r="H16" s="26" t="n">
        <v>285</v>
      </c>
      <c r="I16" s="27" t="n">
        <v>16.4</v>
      </c>
      <c r="J16" s="23" t="n">
        <v>180</v>
      </c>
      <c r="K16" s="23" t="n">
        <v>18.01</v>
      </c>
      <c r="L16" s="23" t="n">
        <f aca="false">H16-G16</f>
        <v>235</v>
      </c>
      <c r="M16" s="23" t="n">
        <f aca="false">J16-G16</f>
        <v>130</v>
      </c>
      <c r="N16" s="28" t="s">
        <v>55</v>
      </c>
      <c r="O16" s="29" t="n">
        <v>1</v>
      </c>
      <c r="P16" s="30" t="n">
        <v>3.21</v>
      </c>
      <c r="Q16" s="31" t="n">
        <v>10.15</v>
      </c>
      <c r="R16" s="32" t="n">
        <v>2.59</v>
      </c>
      <c r="S16" s="32" t="n">
        <v>5.17</v>
      </c>
      <c r="T16" s="32" t="n">
        <v>17.28</v>
      </c>
      <c r="U16" s="33" t="n">
        <v>9.92</v>
      </c>
      <c r="V16" s="32" t="n">
        <v>1.99</v>
      </c>
      <c r="W16" s="32" t="n">
        <v>12</v>
      </c>
      <c r="X16" s="32" t="n">
        <v>2.63</v>
      </c>
      <c r="Y16" s="32" t="n">
        <v>2.91</v>
      </c>
      <c r="Z16" s="32" t="n">
        <v>24.02</v>
      </c>
      <c r="AA16" s="33" t="n">
        <v>8.69</v>
      </c>
      <c r="AB16" s="34" t="n">
        <v>2128.81046093697</v>
      </c>
      <c r="AC16" s="33" t="n">
        <v>5</v>
      </c>
      <c r="AD16" s="33" t="n">
        <v>4381.59265600894</v>
      </c>
      <c r="AE16" s="33" t="n">
        <v>4.62683060885537</v>
      </c>
      <c r="AF16" s="33" t="n">
        <v>38.1606425702811</v>
      </c>
      <c r="AG16" s="33" t="n">
        <v>6.3192264573991</v>
      </c>
      <c r="AH16" s="33" t="n">
        <v>2168.74752075875</v>
      </c>
      <c r="AI16" s="33" t="n">
        <v>5</v>
      </c>
      <c r="AJ16" s="33" t="n">
        <v>2950.0678185061</v>
      </c>
      <c r="AK16" s="33" t="n">
        <v>4.84505710371237</v>
      </c>
      <c r="AL16" s="33" t="n">
        <v>24.8755020080321</v>
      </c>
      <c r="AM16" s="32" t="n">
        <v>2.78783632286996</v>
      </c>
    </row>
    <row r="17" customFormat="false" ht="20.25" hidden="false" customHeight="true" outlineLevel="0" collapsed="false">
      <c r="A17" s="35" t="s">
        <v>56</v>
      </c>
      <c r="B17" s="23" t="n">
        <v>2002</v>
      </c>
      <c r="C17" s="23" t="n">
        <v>2002</v>
      </c>
      <c r="D17" s="23" t="n">
        <v>11</v>
      </c>
      <c r="E17" s="23" t="n">
        <v>180</v>
      </c>
      <c r="F17" s="23" t="n">
        <v>50000</v>
      </c>
      <c r="G17" s="25" t="n">
        <v>180</v>
      </c>
      <c r="H17" s="26" t="n">
        <v>833</v>
      </c>
      <c r="I17" s="27" t="n">
        <v>21.84</v>
      </c>
      <c r="J17" s="23" t="n">
        <v>897</v>
      </c>
      <c r="K17" s="23" t="n">
        <v>27.38</v>
      </c>
      <c r="L17" s="23" t="n">
        <f aca="false">H17-G17</f>
        <v>653</v>
      </c>
      <c r="M17" s="23" t="n">
        <f aca="false">J17-G17</f>
        <v>717</v>
      </c>
      <c r="N17" s="28" t="s">
        <v>38</v>
      </c>
      <c r="O17" s="29" t="n">
        <v>1</v>
      </c>
      <c r="P17" s="30" t="n">
        <v>31.92</v>
      </c>
      <c r="Q17" s="31" t="n">
        <v>6.69</v>
      </c>
      <c r="R17" s="32" t="n">
        <v>1.71</v>
      </c>
      <c r="S17" s="32" t="n">
        <v>1.46</v>
      </c>
      <c r="T17" s="32" t="n">
        <v>23.01</v>
      </c>
      <c r="U17" s="33" t="n">
        <v>1.44</v>
      </c>
      <c r="V17" s="32" t="n">
        <v>37.69</v>
      </c>
      <c r="W17" s="32" t="n">
        <v>4.02</v>
      </c>
      <c r="X17" s="32" t="n">
        <v>1.44</v>
      </c>
      <c r="Y17" s="32" t="n">
        <v>14.63</v>
      </c>
      <c r="Z17" s="32" t="n">
        <v>8.24</v>
      </c>
      <c r="AA17" s="33" t="n">
        <v>3.8</v>
      </c>
      <c r="AB17" s="34" t="n">
        <v>1954.3736368121</v>
      </c>
      <c r="AC17" s="33" t="n">
        <v>5</v>
      </c>
      <c r="AD17" s="33" t="n">
        <v>5219.86174156221</v>
      </c>
      <c r="AE17" s="33" t="n">
        <v>6.76749743753432</v>
      </c>
      <c r="AF17" s="33" t="n">
        <v>24.1204819277109</v>
      </c>
      <c r="AG17" s="33" t="n">
        <v>7.089966367713</v>
      </c>
      <c r="AH17" s="33" t="n">
        <v>2299.84197253628</v>
      </c>
      <c r="AI17" s="33" t="n">
        <v>5</v>
      </c>
      <c r="AJ17" s="33" t="n">
        <v>3007.67565137259</v>
      </c>
      <c r="AK17" s="33" t="n">
        <v>1.29629217666299</v>
      </c>
      <c r="AL17" s="33" t="n">
        <v>27.285140562249</v>
      </c>
      <c r="AM17" s="32" t="n">
        <v>3.10454035874439</v>
      </c>
    </row>
    <row r="18" customFormat="false" ht="20.25" hidden="false" customHeight="true" outlineLevel="0" collapsed="false">
      <c r="A18" s="35" t="s">
        <v>57</v>
      </c>
      <c r="B18" s="23" t="n">
        <v>2004</v>
      </c>
      <c r="C18" s="23" t="n">
        <v>2004</v>
      </c>
      <c r="D18" s="23" t="n">
        <v>9</v>
      </c>
      <c r="E18" s="23" t="n">
        <v>69</v>
      </c>
      <c r="F18" s="23" t="s">
        <v>42</v>
      </c>
      <c r="G18" s="25" t="n">
        <v>69</v>
      </c>
      <c r="H18" s="38" t="n">
        <v>402</v>
      </c>
      <c r="I18" s="27" t="n">
        <v>21.75</v>
      </c>
      <c r="J18" s="23" t="n">
        <v>454</v>
      </c>
      <c r="K18" s="23" t="n">
        <v>28.46</v>
      </c>
      <c r="L18" s="23" t="n">
        <f aca="false">H18-G18</f>
        <v>333</v>
      </c>
      <c r="M18" s="23" t="n">
        <f aca="false">J18-G18</f>
        <v>385</v>
      </c>
      <c r="N18" s="28" t="s">
        <v>38</v>
      </c>
      <c r="O18" s="29" t="n">
        <v>22</v>
      </c>
      <c r="P18" s="30" t="n">
        <v>11.41</v>
      </c>
      <c r="Q18" s="31" t="n">
        <v>9.09</v>
      </c>
      <c r="R18" s="32" t="n">
        <v>2.44</v>
      </c>
      <c r="S18" s="32" t="n">
        <v>2.36</v>
      </c>
      <c r="T18" s="32" t="n">
        <v>12.02</v>
      </c>
      <c r="U18" s="33" t="n">
        <v>3.74</v>
      </c>
      <c r="V18" s="32" t="n">
        <v>4.46</v>
      </c>
      <c r="W18" s="32" t="n">
        <v>8.73</v>
      </c>
      <c r="X18" s="32" t="n">
        <v>0.81</v>
      </c>
      <c r="Y18" s="32" t="n">
        <v>0.58</v>
      </c>
      <c r="Z18" s="32" t="n">
        <v>8.87</v>
      </c>
      <c r="AA18" s="33" t="n">
        <v>0.85</v>
      </c>
      <c r="AB18" s="34" t="n">
        <v>1235.80428192649</v>
      </c>
      <c r="AC18" s="33" t="n">
        <v>54.9148624343627</v>
      </c>
      <c r="AD18" s="33" t="n">
        <v>1585.60497577656</v>
      </c>
      <c r="AE18" s="33" t="n">
        <v>0.5</v>
      </c>
      <c r="AF18" s="33" t="n">
        <v>34.1767068273092</v>
      </c>
      <c r="AG18" s="33" t="n">
        <v>2.41788116591928</v>
      </c>
      <c r="AH18" s="33" t="n">
        <v>1604.82542305297</v>
      </c>
      <c r="AI18" s="33" t="n">
        <v>23.6804308593943</v>
      </c>
      <c r="AJ18" s="33" t="n">
        <v>4468.48186785445</v>
      </c>
      <c r="AK18" s="33" t="n">
        <v>0.5</v>
      </c>
      <c r="AL18" s="33" t="n">
        <v>25.7269076305221</v>
      </c>
      <c r="AM18" s="32" t="n">
        <v>4.20319506726457</v>
      </c>
    </row>
    <row r="19" customFormat="false" ht="20.25" hidden="false" customHeight="true" outlineLevel="0" collapsed="false">
      <c r="A19" s="35" t="s">
        <v>58</v>
      </c>
      <c r="B19" s="40" t="n">
        <v>1999</v>
      </c>
      <c r="C19" s="40" t="n">
        <v>1999</v>
      </c>
      <c r="D19" s="40" t="n">
        <v>14</v>
      </c>
      <c r="E19" s="40" t="n">
        <v>280</v>
      </c>
      <c r="F19" s="40" t="n">
        <v>1000000</v>
      </c>
      <c r="G19" s="41" t="n">
        <v>280</v>
      </c>
      <c r="H19" s="26" t="n">
        <v>533</v>
      </c>
      <c r="I19" s="27" t="n">
        <v>43.16</v>
      </c>
      <c r="J19" s="23" t="n">
        <v>581</v>
      </c>
      <c r="K19" s="23" t="n">
        <v>39.15</v>
      </c>
      <c r="L19" s="23" t="n">
        <f aca="false">H19-G19</f>
        <v>253</v>
      </c>
      <c r="M19" s="23" t="n">
        <f aca="false">J19-G19</f>
        <v>301</v>
      </c>
      <c r="N19" s="28" t="s">
        <v>38</v>
      </c>
      <c r="O19" s="29" t="n">
        <v>1</v>
      </c>
      <c r="P19" s="30" t="n">
        <v>8.15</v>
      </c>
      <c r="Q19" s="31" t="n">
        <v>7.56</v>
      </c>
      <c r="R19" s="32" t="n">
        <v>1.14</v>
      </c>
      <c r="S19" s="32" t="n">
        <v>3.97</v>
      </c>
      <c r="T19" s="32" t="n">
        <v>8.62</v>
      </c>
      <c r="U19" s="33" t="n">
        <v>4.06</v>
      </c>
      <c r="V19" s="32" t="n">
        <v>6.7</v>
      </c>
      <c r="W19" s="32" t="n">
        <v>6.1</v>
      </c>
      <c r="X19" s="32" t="n">
        <v>0.82</v>
      </c>
      <c r="Y19" s="32" t="n">
        <v>0.83</v>
      </c>
      <c r="Z19" s="32" t="n">
        <v>12.14</v>
      </c>
      <c r="AA19" s="33" t="n">
        <v>1.97</v>
      </c>
      <c r="AB19" s="34" t="n">
        <v>1386.75517640194</v>
      </c>
      <c r="AC19" s="33" t="n">
        <v>73.7262254558094</v>
      </c>
      <c r="AD19" s="33" t="n">
        <v>1381.28405971967</v>
      </c>
      <c r="AE19" s="33" t="n">
        <v>0.5</v>
      </c>
      <c r="AF19" s="33" t="n">
        <v>26.433734939759</v>
      </c>
      <c r="AG19" s="33" t="n">
        <v>1.31642376681614</v>
      </c>
      <c r="AH19" s="33" t="n">
        <v>1660.75166172944</v>
      </c>
      <c r="AI19" s="33" t="n">
        <v>38.298185645071</v>
      </c>
      <c r="AJ19" s="33" t="n">
        <v>1151.08130370202</v>
      </c>
      <c r="AK19" s="33" t="n">
        <v>0.5</v>
      </c>
      <c r="AL19" s="33" t="n">
        <v>22.6586345381526</v>
      </c>
      <c r="AM19" s="32" t="n">
        <v>0.584921524663677</v>
      </c>
    </row>
    <row r="20" customFormat="false" ht="20.25" hidden="false" customHeight="true" outlineLevel="0" collapsed="false">
      <c r="A20" s="35" t="s">
        <v>59</v>
      </c>
      <c r="B20" s="23" t="n">
        <v>1995</v>
      </c>
      <c r="C20" s="23" t="n">
        <v>1995</v>
      </c>
      <c r="D20" s="23" t="n">
        <v>18</v>
      </c>
      <c r="E20" s="23" t="n">
        <v>150</v>
      </c>
      <c r="F20" s="23" t="n">
        <v>250000</v>
      </c>
      <c r="G20" s="25" t="n">
        <v>150</v>
      </c>
      <c r="H20" s="26" t="n">
        <v>640</v>
      </c>
      <c r="I20" s="27" t="n">
        <v>37.89</v>
      </c>
      <c r="J20" s="23" t="n">
        <v>503</v>
      </c>
      <c r="K20" s="23" t="n">
        <v>36.82</v>
      </c>
      <c r="L20" s="23" t="n">
        <f aca="false">H20-G20</f>
        <v>490</v>
      </c>
      <c r="M20" s="23" t="n">
        <f aca="false">J20-G20</f>
        <v>353</v>
      </c>
      <c r="N20" s="28" t="s">
        <v>38</v>
      </c>
      <c r="O20" s="29" t="n">
        <v>1</v>
      </c>
      <c r="P20" s="30" t="n">
        <v>21.82</v>
      </c>
      <c r="Q20" s="31" t="n">
        <v>10.6</v>
      </c>
      <c r="R20" s="32" t="n">
        <v>2.63</v>
      </c>
      <c r="S20" s="32" t="n">
        <v>1.66</v>
      </c>
      <c r="T20" s="32" t="n">
        <v>15.49</v>
      </c>
      <c r="U20" s="33" t="n">
        <v>5.5</v>
      </c>
      <c r="V20" s="32" t="n">
        <v>6.29</v>
      </c>
      <c r="W20" s="32" t="n">
        <v>7.85</v>
      </c>
      <c r="X20" s="32" t="n">
        <v>0.51</v>
      </c>
      <c r="Y20" s="32" t="n">
        <v>0.53</v>
      </c>
      <c r="Z20" s="32" t="n">
        <v>14.09</v>
      </c>
      <c r="AA20" s="33" t="n">
        <v>0.77</v>
      </c>
      <c r="AB20" s="34" t="n">
        <v>2622.30374788184</v>
      </c>
      <c r="AC20" s="33" t="n">
        <v>5</v>
      </c>
      <c r="AD20" s="33" t="n">
        <v>9878.20421011049</v>
      </c>
      <c r="AE20" s="33" t="n">
        <v>13.4172959726617</v>
      </c>
      <c r="AF20" s="33" t="n">
        <v>31.2530120481928</v>
      </c>
      <c r="AG20" s="33" t="n">
        <v>8.8332399103139</v>
      </c>
      <c r="AH20" s="33" t="n">
        <v>2763.35700202819</v>
      </c>
      <c r="AI20" s="33" t="n">
        <v>5</v>
      </c>
      <c r="AJ20" s="33" t="n">
        <v>754.095414603628</v>
      </c>
      <c r="AK20" s="33" t="n">
        <v>2.7430593229259</v>
      </c>
      <c r="AL20" s="33" t="n">
        <v>21.8393574297189</v>
      </c>
      <c r="AM20" s="32" t="n">
        <v>0.492432735426009</v>
      </c>
    </row>
    <row r="21" customFormat="false" ht="20.25" hidden="false" customHeight="true" outlineLevel="0" collapsed="false">
      <c r="A21" s="35" t="s">
        <v>60</v>
      </c>
      <c r="B21" s="23" t="n">
        <v>2004</v>
      </c>
      <c r="C21" s="23" t="n">
        <v>2004</v>
      </c>
      <c r="D21" s="23" t="n">
        <v>9</v>
      </c>
      <c r="E21" s="23" t="n">
        <v>400</v>
      </c>
      <c r="F21" s="23" t="n">
        <v>25000</v>
      </c>
      <c r="G21" s="25" t="n">
        <v>400</v>
      </c>
      <c r="H21" s="26" t="n">
        <v>513</v>
      </c>
      <c r="I21" s="27" t="n">
        <v>43.63</v>
      </c>
      <c r="J21" s="23" t="n">
        <v>825</v>
      </c>
      <c r="K21" s="23" t="n">
        <v>44.77</v>
      </c>
      <c r="L21" s="23" t="n">
        <f aca="false">H21-G21</f>
        <v>113</v>
      </c>
      <c r="M21" s="23" t="n">
        <f aca="false">J21-G21</f>
        <v>425</v>
      </c>
      <c r="N21" s="28" t="s">
        <v>61</v>
      </c>
      <c r="O21" s="29" t="n">
        <v>1</v>
      </c>
      <c r="P21" s="30" t="n">
        <v>4.09</v>
      </c>
      <c r="Q21" s="31" t="n">
        <v>7.03</v>
      </c>
      <c r="R21" s="32" t="n">
        <v>0.66</v>
      </c>
      <c r="S21" s="32" t="n">
        <v>1.6</v>
      </c>
      <c r="T21" s="32" t="n">
        <v>3.01</v>
      </c>
      <c r="U21" s="33" t="n">
        <v>0.96</v>
      </c>
      <c r="V21" s="32" t="n">
        <v>5.24</v>
      </c>
      <c r="W21" s="32" t="n">
        <v>3.6</v>
      </c>
      <c r="X21" s="32" t="n">
        <v>0.59</v>
      </c>
      <c r="Y21" s="32" t="n">
        <v>2.49</v>
      </c>
      <c r="Z21" s="32" t="n">
        <v>11.31</v>
      </c>
      <c r="AA21" s="33" t="n">
        <v>1.3</v>
      </c>
      <c r="AB21" s="34" t="n">
        <v>2063.82560218431</v>
      </c>
      <c r="AC21" s="33" t="n">
        <v>5</v>
      </c>
      <c r="AD21" s="33" t="n">
        <v>3780.7590465051</v>
      </c>
      <c r="AE21" s="33" t="n">
        <v>0.5</v>
      </c>
      <c r="AF21" s="33" t="n">
        <v>23.8795180722892</v>
      </c>
      <c r="AG21" s="33" t="n">
        <v>3.7155269058296</v>
      </c>
      <c r="AH21" s="33" t="n">
        <v>2358.39201450446</v>
      </c>
      <c r="AI21" s="33" t="n">
        <v>5</v>
      </c>
      <c r="AJ21" s="33" t="n">
        <v>874.081442723466</v>
      </c>
      <c r="AK21" s="33" t="n">
        <v>0.5</v>
      </c>
      <c r="AL21" s="33" t="n">
        <v>22.9799196787149</v>
      </c>
      <c r="AM21" s="32" t="n">
        <v>0.32987668161435</v>
      </c>
    </row>
    <row r="22" customFormat="false" ht="18" hidden="false" customHeight="true" outlineLevel="0" collapsed="false">
      <c r="A22" s="35" t="s">
        <v>62</v>
      </c>
      <c r="B22" s="23" t="n">
        <v>2004</v>
      </c>
      <c r="C22" s="23" t="n">
        <v>2004</v>
      </c>
      <c r="D22" s="23" t="n">
        <v>9</v>
      </c>
      <c r="E22" s="23" t="n">
        <v>200</v>
      </c>
      <c r="F22" s="23" t="n">
        <v>60000</v>
      </c>
      <c r="G22" s="25" t="n">
        <v>200</v>
      </c>
      <c r="H22" s="26" t="n">
        <v>530</v>
      </c>
      <c r="I22" s="27" t="n">
        <v>32.69</v>
      </c>
      <c r="J22" s="23" t="n">
        <v>638</v>
      </c>
      <c r="K22" s="23" t="n">
        <v>33.92</v>
      </c>
      <c r="L22" s="23" t="n">
        <f aca="false">H22-G22</f>
        <v>330</v>
      </c>
      <c r="M22" s="23" t="n">
        <f aca="false">J22-G22</f>
        <v>438</v>
      </c>
      <c r="N22" s="28" t="s">
        <v>38</v>
      </c>
      <c r="O22" s="29" t="n">
        <v>1</v>
      </c>
      <c r="P22" s="30" t="n">
        <v>3.58</v>
      </c>
      <c r="Q22" s="31" t="n">
        <v>17.92</v>
      </c>
      <c r="R22" s="32" t="n">
        <v>2.28</v>
      </c>
      <c r="S22" s="32" t="n">
        <v>9.93</v>
      </c>
      <c r="T22" s="32" t="n">
        <v>20.21</v>
      </c>
      <c r="U22" s="33" t="n">
        <v>19.18</v>
      </c>
      <c r="V22" s="32" t="n">
        <v>3.14</v>
      </c>
      <c r="W22" s="32" t="n">
        <v>8.16</v>
      </c>
      <c r="X22" s="32" t="n">
        <v>0.81</v>
      </c>
      <c r="Y22" s="32" t="n">
        <v>1.55</v>
      </c>
      <c r="Z22" s="32" t="n">
        <v>20.53</v>
      </c>
      <c r="AA22" s="33" t="n">
        <v>3.66</v>
      </c>
      <c r="AB22" s="34" t="n">
        <v>2274.54742098107</v>
      </c>
      <c r="AC22" s="33" t="n">
        <v>34.4302836020039</v>
      </c>
      <c r="AD22" s="33" t="n">
        <v>4214.12098697062</v>
      </c>
      <c r="AE22" s="33" t="n">
        <v>0.5</v>
      </c>
      <c r="AF22" s="33" t="n">
        <v>33.2289156626506</v>
      </c>
      <c r="AG22" s="33" t="n">
        <v>4.4582399103139</v>
      </c>
      <c r="AH22" s="33" t="n">
        <v>1983.22001000852</v>
      </c>
      <c r="AI22" s="33" t="n">
        <v>5</v>
      </c>
      <c r="AJ22" s="33" t="n">
        <v>1391.41602231126</v>
      </c>
      <c r="AK22" s="33" t="n">
        <v>0.5</v>
      </c>
      <c r="AL22" s="33" t="n">
        <v>26.4819277108434</v>
      </c>
      <c r="AM22" s="32" t="n">
        <v>1.26597533632287</v>
      </c>
    </row>
    <row r="23" customFormat="false" ht="19.5" hidden="false" customHeight="true" outlineLevel="0" collapsed="false">
      <c r="A23" s="42" t="s">
        <v>63</v>
      </c>
      <c r="B23" s="43"/>
      <c r="C23" s="43"/>
      <c r="D23" s="43"/>
      <c r="E23" s="43"/>
      <c r="F23" s="43"/>
      <c r="G23" s="43"/>
      <c r="H23" s="44"/>
      <c r="I23" s="43"/>
      <c r="J23" s="43"/>
      <c r="K23" s="43"/>
      <c r="L23" s="43"/>
      <c r="M23" s="43"/>
      <c r="N23" s="43"/>
      <c r="O23" s="43"/>
      <c r="P23" s="45" t="n">
        <v>24.59</v>
      </c>
      <c r="Q23" s="45" t="n">
        <v>3.77</v>
      </c>
      <c r="R23" s="45" t="n">
        <v>1.08</v>
      </c>
      <c r="S23" s="45" t="n">
        <v>2.86</v>
      </c>
      <c r="T23" s="45" t="n">
        <v>10.65</v>
      </c>
      <c r="U23" s="45" t="n">
        <v>1.62</v>
      </c>
      <c r="V23" s="43"/>
      <c r="W23" s="43"/>
      <c r="X23" s="43"/>
      <c r="Y23" s="43"/>
      <c r="Z23" s="43"/>
      <c r="AA23" s="46"/>
      <c r="AB23" s="47" t="n">
        <v>1348.92746002783</v>
      </c>
      <c r="AC23" s="48" t="n">
        <v>5</v>
      </c>
      <c r="AD23" s="48" t="n">
        <v>1145.1964682472</v>
      </c>
      <c r="AE23" s="48" t="n">
        <v>0.5</v>
      </c>
      <c r="AF23" s="48" t="n">
        <v>24.5542168674699</v>
      </c>
      <c r="AG23" s="48" t="n">
        <v>0.573710762331839</v>
      </c>
      <c r="AH23" s="43"/>
      <c r="AI23" s="43"/>
      <c r="AJ23" s="43"/>
      <c r="AK23" s="43"/>
      <c r="AL23" s="43"/>
      <c r="AM23" s="43"/>
    </row>
    <row r="24" customFormat="false" ht="19.5" hidden="false" customHeight="true" outlineLevel="0" collapsed="false">
      <c r="A24" s="42" t="s">
        <v>64</v>
      </c>
      <c r="B24" s="43"/>
      <c r="C24" s="43"/>
      <c r="D24" s="43"/>
      <c r="E24" s="43"/>
      <c r="F24" s="43"/>
      <c r="G24" s="43"/>
      <c r="H24" s="44"/>
      <c r="I24" s="43"/>
      <c r="J24" s="43"/>
      <c r="K24" s="43"/>
      <c r="L24" s="43"/>
      <c r="M24" s="43"/>
      <c r="N24" s="43"/>
      <c r="O24" s="43"/>
      <c r="P24" s="45" t="n">
        <v>12.06</v>
      </c>
      <c r="Q24" s="45" t="n">
        <v>5.69</v>
      </c>
      <c r="R24" s="45" t="n">
        <v>0.69</v>
      </c>
      <c r="S24" s="45" t="n">
        <v>1.62</v>
      </c>
      <c r="T24" s="45" t="n">
        <v>7.87</v>
      </c>
      <c r="U24" s="45" t="n">
        <v>0.37</v>
      </c>
      <c r="V24" s="43"/>
      <c r="W24" s="43"/>
      <c r="X24" s="43"/>
      <c r="Y24" s="43"/>
      <c r="Z24" s="43"/>
      <c r="AA24" s="46"/>
      <c r="AB24" s="47" t="n">
        <v>1415.00278834625</v>
      </c>
      <c r="AC24" s="48" t="n">
        <v>5</v>
      </c>
      <c r="AD24" s="48" t="n">
        <v>2610.50181801648</v>
      </c>
      <c r="AE24" s="48" t="n">
        <v>1.38581034820838</v>
      </c>
      <c r="AF24" s="48" t="n">
        <v>21.4538152610442</v>
      </c>
      <c r="AG24" s="48" t="n">
        <v>2.089966367713</v>
      </c>
      <c r="AH24" s="43"/>
      <c r="AI24" s="43"/>
      <c r="AJ24" s="43"/>
      <c r="AK24" s="43"/>
      <c r="AL24" s="43"/>
      <c r="AM24" s="43"/>
    </row>
    <row r="25" customFormat="false" ht="19.5" hidden="false" customHeight="true" outlineLevel="0" collapsed="false">
      <c r="A25" s="42" t="s">
        <v>65</v>
      </c>
      <c r="B25" s="43"/>
      <c r="C25" s="43"/>
      <c r="D25" s="43"/>
      <c r="E25" s="43"/>
      <c r="F25" s="43"/>
      <c r="G25" s="43"/>
      <c r="H25" s="44"/>
      <c r="I25" s="43"/>
      <c r="J25" s="43"/>
      <c r="K25" s="43"/>
      <c r="L25" s="43"/>
      <c r="M25" s="43"/>
      <c r="N25" s="43"/>
      <c r="O25" s="43"/>
      <c r="P25" s="45" t="n">
        <v>51</v>
      </c>
      <c r="Q25" s="45" t="n">
        <v>1.26</v>
      </c>
      <c r="R25" s="45" t="n">
        <v>0.88</v>
      </c>
      <c r="S25" s="45" t="n">
        <v>7.03</v>
      </c>
      <c r="T25" s="45" t="n">
        <v>4.31</v>
      </c>
      <c r="U25" s="45" t="n">
        <v>2.35</v>
      </c>
      <c r="V25" s="43"/>
      <c r="W25" s="43"/>
      <c r="X25" s="43"/>
      <c r="Y25" s="43"/>
      <c r="Z25" s="43"/>
      <c r="AA25" s="46"/>
      <c r="AB25" s="47" t="n">
        <v>915.908934865272</v>
      </c>
      <c r="AC25" s="48" t="n">
        <v>5</v>
      </c>
      <c r="AD25" s="48" t="n">
        <v>381.509625769919</v>
      </c>
      <c r="AE25" s="48" t="n">
        <v>0.5</v>
      </c>
      <c r="AF25" s="48" t="n">
        <v>20.6827309236948</v>
      </c>
      <c r="AG25" s="48" t="n">
        <v>0.01</v>
      </c>
      <c r="AH25" s="43"/>
      <c r="AI25" s="43"/>
      <c r="AJ25" s="43"/>
      <c r="AK25" s="43"/>
      <c r="AL25" s="43"/>
      <c r="AM25" s="43"/>
    </row>
    <row r="26" customFormat="false" ht="19.5" hidden="false" customHeight="true" outlineLevel="0" collapsed="false">
      <c r="A26" s="42" t="s">
        <v>66</v>
      </c>
      <c r="B26" s="43"/>
      <c r="C26" s="43"/>
      <c r="D26" s="43"/>
      <c r="E26" s="43"/>
      <c r="F26" s="43"/>
      <c r="G26" s="43"/>
      <c r="H26" s="44"/>
      <c r="I26" s="43"/>
      <c r="J26" s="43"/>
      <c r="K26" s="43"/>
      <c r="L26" s="43"/>
      <c r="M26" s="43"/>
      <c r="N26" s="43"/>
      <c r="O26" s="43"/>
      <c r="P26" s="45" t="n">
        <v>13.47</v>
      </c>
      <c r="Q26" s="45" t="n">
        <v>8</v>
      </c>
      <c r="R26" s="45" t="n">
        <v>1.35</v>
      </c>
      <c r="S26" s="45" t="n">
        <v>3.7</v>
      </c>
      <c r="T26" s="45" t="n">
        <v>8.97</v>
      </c>
      <c r="U26" s="45" t="n">
        <v>18.29</v>
      </c>
      <c r="V26" s="43"/>
      <c r="W26" s="43"/>
      <c r="X26" s="43"/>
      <c r="Y26" s="43"/>
      <c r="Z26" s="43"/>
      <c r="AA26" s="46"/>
      <c r="AB26" s="47" t="n">
        <v>1461.59852363978</v>
      </c>
      <c r="AC26" s="48" t="n">
        <v>5</v>
      </c>
      <c r="AD26" s="48" t="n">
        <v>2335.94170250415</v>
      </c>
      <c r="AE26" s="48" t="n">
        <v>1.97599845188704</v>
      </c>
      <c r="AF26" s="48" t="n">
        <v>28.3935742971888</v>
      </c>
      <c r="AG26" s="48" t="n">
        <v>1.60790358744395</v>
      </c>
      <c r="AH26" s="43"/>
      <c r="AI26" s="43"/>
      <c r="AJ26" s="43"/>
      <c r="AK26" s="43"/>
      <c r="AL26" s="43"/>
      <c r="AM26" s="43"/>
    </row>
    <row r="27" customFormat="false" ht="19.5" hidden="false" customHeight="true" outlineLevel="0" collapsed="false">
      <c r="A27" s="42" t="s">
        <v>67</v>
      </c>
      <c r="B27" s="43"/>
      <c r="C27" s="43"/>
      <c r="D27" s="43"/>
      <c r="E27" s="43"/>
      <c r="F27" s="43"/>
      <c r="G27" s="43"/>
      <c r="H27" s="44"/>
      <c r="I27" s="43"/>
      <c r="J27" s="43"/>
      <c r="K27" s="43"/>
      <c r="L27" s="43"/>
      <c r="M27" s="43"/>
      <c r="N27" s="43"/>
      <c r="O27" s="43"/>
      <c r="P27" s="45" t="n">
        <v>13.63</v>
      </c>
      <c r="Q27" s="45" t="n">
        <v>8.91</v>
      </c>
      <c r="R27" s="45" t="n">
        <v>1.91</v>
      </c>
      <c r="S27" s="45" t="n">
        <v>0.7</v>
      </c>
      <c r="T27" s="45" t="n">
        <v>18.35</v>
      </c>
      <c r="U27" s="45" t="n">
        <v>2.73</v>
      </c>
      <c r="V27" s="43"/>
      <c r="W27" s="43"/>
      <c r="X27" s="43"/>
      <c r="Y27" s="43"/>
      <c r="Z27" s="43"/>
      <c r="AA27" s="46"/>
      <c r="AB27" s="47" t="n">
        <v>995.104741689445</v>
      </c>
      <c r="AC27" s="48" t="n">
        <v>5</v>
      </c>
      <c r="AD27" s="48" t="n">
        <v>487.144159448635</v>
      </c>
      <c r="AE27" s="48" t="n">
        <v>0.5</v>
      </c>
      <c r="AF27" s="48" t="n">
        <v>18.2730923694779</v>
      </c>
      <c r="AG27" s="48" t="n">
        <v>0.01</v>
      </c>
      <c r="AH27" s="43"/>
      <c r="AI27" s="43"/>
      <c r="AJ27" s="43"/>
      <c r="AK27" s="43"/>
      <c r="AL27" s="43"/>
      <c r="AM27" s="43"/>
    </row>
    <row r="28" customFormat="false" ht="19.5" hidden="false" customHeight="true" outlineLevel="0" collapsed="false">
      <c r="A28" s="42" t="s">
        <v>68</v>
      </c>
      <c r="B28" s="43"/>
      <c r="C28" s="43"/>
      <c r="D28" s="43"/>
      <c r="E28" s="43"/>
      <c r="F28" s="43"/>
      <c r="G28" s="43"/>
      <c r="H28" s="44"/>
      <c r="I28" s="43"/>
      <c r="J28" s="43"/>
      <c r="K28" s="43"/>
      <c r="L28" s="43"/>
      <c r="M28" s="43"/>
      <c r="N28" s="43"/>
      <c r="O28" s="43"/>
      <c r="P28" s="45" t="n">
        <v>26.55</v>
      </c>
      <c r="Q28" s="45" t="n">
        <v>2.8</v>
      </c>
      <c r="R28" s="45" t="n">
        <v>0.55</v>
      </c>
      <c r="S28" s="45" t="n">
        <v>4.68</v>
      </c>
      <c r="T28" s="45" t="n">
        <v>1.44</v>
      </c>
      <c r="U28" s="45" t="n">
        <v>0.67</v>
      </c>
      <c r="V28" s="43"/>
      <c r="W28" s="43"/>
      <c r="X28" s="43"/>
      <c r="Y28" s="43"/>
      <c r="Z28" s="43"/>
      <c r="AA28" s="46"/>
      <c r="AB28" s="47" t="n">
        <v>1420.84464778871</v>
      </c>
      <c r="AC28" s="48" t="n">
        <v>5</v>
      </c>
      <c r="AD28" s="48" t="n">
        <v>738.745927922346</v>
      </c>
      <c r="AE28" s="48" t="n">
        <v>1.33667984612921</v>
      </c>
      <c r="AF28" s="48" t="n">
        <v>20.6506024096386</v>
      </c>
      <c r="AG28" s="48" t="n">
        <v>0.226177130044843</v>
      </c>
      <c r="AH28" s="43"/>
      <c r="AI28" s="43"/>
      <c r="AJ28" s="43"/>
      <c r="AK28" s="43"/>
      <c r="AL28" s="43"/>
      <c r="AM28" s="43"/>
    </row>
    <row r="29" customFormat="false" ht="19.5" hidden="false" customHeight="true" outlineLevel="0" collapsed="false">
      <c r="A29" s="42" t="s">
        <v>69</v>
      </c>
      <c r="B29" s="43"/>
      <c r="C29" s="43"/>
      <c r="D29" s="43"/>
      <c r="E29" s="43"/>
      <c r="F29" s="43"/>
      <c r="G29" s="43"/>
      <c r="H29" s="44"/>
      <c r="I29" s="43"/>
      <c r="J29" s="43"/>
      <c r="K29" s="43"/>
      <c r="L29" s="43"/>
      <c r="M29" s="43"/>
      <c r="N29" s="43"/>
      <c r="O29" s="43"/>
      <c r="P29" s="45" t="n">
        <v>26.73</v>
      </c>
      <c r="Q29" s="45" t="n">
        <v>3.07</v>
      </c>
      <c r="R29" s="45" t="n">
        <v>4.88</v>
      </c>
      <c r="S29" s="45" t="n">
        <v>4.57</v>
      </c>
      <c r="T29" s="45" t="n">
        <v>3.82</v>
      </c>
      <c r="U29" s="45" t="n">
        <v>0.85</v>
      </c>
      <c r="V29" s="43"/>
      <c r="W29" s="43"/>
      <c r="X29" s="43"/>
      <c r="Y29" s="43"/>
      <c r="Z29" s="43"/>
      <c r="AA29" s="46"/>
      <c r="AB29" s="47" t="n">
        <v>1323.19665907374</v>
      </c>
      <c r="AC29" s="48" t="n">
        <v>5</v>
      </c>
      <c r="AD29" s="48" t="n">
        <v>5673.73437838231</v>
      </c>
      <c r="AE29" s="48" t="n">
        <v>1.4770751781487</v>
      </c>
      <c r="AF29" s="48" t="n">
        <v>23.4618473895582</v>
      </c>
      <c r="AG29" s="48" t="n">
        <v>3.82202914798206</v>
      </c>
      <c r="AH29" s="43"/>
      <c r="AI29" s="43"/>
      <c r="AJ29" s="43"/>
      <c r="AK29" s="43"/>
      <c r="AL29" s="43"/>
      <c r="AM29" s="43"/>
    </row>
    <row r="30" customFormat="false" ht="19.5" hidden="false" customHeight="true" outlineLevel="0" collapsed="false">
      <c r="A30" s="42" t="s">
        <v>70</v>
      </c>
      <c r="B30" s="43"/>
      <c r="C30" s="43"/>
      <c r="D30" s="43"/>
      <c r="E30" s="43"/>
      <c r="F30" s="43"/>
      <c r="G30" s="43"/>
      <c r="H30" s="44"/>
      <c r="I30" s="43"/>
      <c r="J30" s="43"/>
      <c r="K30" s="43"/>
      <c r="L30" s="43"/>
      <c r="M30" s="43"/>
      <c r="N30" s="43"/>
      <c r="O30" s="43"/>
      <c r="P30" s="45" t="n">
        <v>17.1</v>
      </c>
      <c r="Q30" s="45" t="n">
        <v>2.27</v>
      </c>
      <c r="R30" s="45" t="n">
        <v>0.87</v>
      </c>
      <c r="S30" s="45" t="n">
        <v>3.9</v>
      </c>
      <c r="T30" s="45" t="n">
        <v>6.5</v>
      </c>
      <c r="U30" s="45" t="n">
        <v>0.84</v>
      </c>
      <c r="V30" s="43"/>
      <c r="W30" s="43"/>
      <c r="X30" s="43"/>
      <c r="Y30" s="43"/>
      <c r="Z30" s="43"/>
      <c r="AA30" s="46"/>
      <c r="AB30" s="47" t="n">
        <v>1806.77883984582</v>
      </c>
      <c r="AC30" s="48" t="n">
        <v>5</v>
      </c>
      <c r="AD30" s="48" t="n">
        <v>833.657573605013</v>
      </c>
      <c r="AE30" s="48" t="n">
        <v>0.5</v>
      </c>
      <c r="AF30" s="48" t="n">
        <v>20.7469879518072</v>
      </c>
      <c r="AG30" s="48" t="n">
        <v>0.285033632286995</v>
      </c>
      <c r="AH30" s="43"/>
      <c r="AI30" s="43"/>
      <c r="AJ30" s="43"/>
      <c r="AK30" s="43"/>
      <c r="AL30" s="43"/>
      <c r="AM30" s="43"/>
    </row>
    <row r="31" customFormat="false" ht="19.5" hidden="false" customHeight="true" outlineLevel="0" collapsed="false">
      <c r="A31" s="42" t="s">
        <v>71</v>
      </c>
      <c r="B31" s="43"/>
      <c r="C31" s="43"/>
      <c r="D31" s="43"/>
      <c r="E31" s="43"/>
      <c r="F31" s="43"/>
      <c r="G31" s="43"/>
      <c r="H31" s="44"/>
      <c r="I31" s="43"/>
      <c r="J31" s="43"/>
      <c r="K31" s="43"/>
      <c r="L31" s="43"/>
      <c r="M31" s="43"/>
      <c r="N31" s="43"/>
      <c r="O31" s="43"/>
      <c r="P31" s="45" t="n">
        <v>26.33</v>
      </c>
      <c r="Q31" s="45" t="n">
        <v>2.16</v>
      </c>
      <c r="R31" s="45" t="n">
        <v>0.81</v>
      </c>
      <c r="S31" s="45" t="n">
        <v>4.1</v>
      </c>
      <c r="T31" s="45" t="n">
        <v>4.31</v>
      </c>
      <c r="U31" s="45" t="n">
        <v>1.24</v>
      </c>
      <c r="V31" s="43"/>
      <c r="W31" s="43"/>
      <c r="X31" s="43"/>
      <c r="Y31" s="43"/>
      <c r="Z31" s="43"/>
      <c r="AA31" s="46"/>
      <c r="AB31" s="47" t="n">
        <v>1502.50247360307</v>
      </c>
      <c r="AC31" s="48" t="n">
        <v>5</v>
      </c>
      <c r="AD31" s="48" t="n">
        <v>137.924303657515</v>
      </c>
      <c r="AE31" s="48" t="n">
        <v>0.5</v>
      </c>
      <c r="AF31" s="48" t="n">
        <v>22.0481927710843</v>
      </c>
      <c r="AG31" s="48" t="n">
        <v>0.01</v>
      </c>
      <c r="AH31" s="43"/>
      <c r="AI31" s="43"/>
      <c r="AJ31" s="43"/>
      <c r="AK31" s="43"/>
      <c r="AL31" s="43"/>
      <c r="AM31" s="43"/>
    </row>
    <row r="32" customFormat="false" ht="19.5" hidden="false" customHeight="true" outlineLevel="0" collapsed="false">
      <c r="A32" s="42" t="s">
        <v>72</v>
      </c>
      <c r="B32" s="43"/>
      <c r="C32" s="43"/>
      <c r="D32" s="43"/>
      <c r="E32" s="43"/>
      <c r="F32" s="43"/>
      <c r="G32" s="43"/>
      <c r="H32" s="44"/>
      <c r="I32" s="43"/>
      <c r="J32" s="43"/>
      <c r="K32" s="43"/>
      <c r="L32" s="43"/>
      <c r="M32" s="43"/>
      <c r="N32" s="43"/>
      <c r="O32" s="43"/>
      <c r="P32" s="45" t="n">
        <v>13.53</v>
      </c>
      <c r="Q32" s="45" t="n">
        <v>3.08</v>
      </c>
      <c r="R32" s="45" t="n">
        <v>0.56</v>
      </c>
      <c r="S32" s="45" t="n">
        <v>1.54</v>
      </c>
      <c r="T32" s="45" t="n">
        <v>8.72</v>
      </c>
      <c r="U32" s="45" t="n">
        <v>1.64</v>
      </c>
      <c r="V32" s="43"/>
      <c r="W32" s="43"/>
      <c r="X32" s="43"/>
      <c r="Y32" s="43"/>
      <c r="Z32" s="43"/>
      <c r="AA32" s="46"/>
      <c r="AB32" s="47" t="n">
        <v>1373.03306418589</v>
      </c>
      <c r="AC32" s="48" t="n">
        <v>33.3416432257673</v>
      </c>
      <c r="AD32" s="48" t="n">
        <v>1201.80498194771</v>
      </c>
      <c r="AE32" s="48" t="n">
        <v>0.5</v>
      </c>
      <c r="AF32" s="48" t="n">
        <v>20.3775100401606</v>
      </c>
      <c r="AG32" s="48" t="n">
        <v>0.324271300448431</v>
      </c>
      <c r="AH32" s="43"/>
      <c r="AI32" s="43"/>
      <c r="AJ32" s="43"/>
      <c r="AK32" s="43"/>
      <c r="AL32" s="43"/>
      <c r="AM32" s="43"/>
    </row>
    <row r="33" customFormat="false" ht="19.5" hidden="false" customHeight="true" outlineLevel="0" collapsed="false">
      <c r="A33" s="42" t="s">
        <v>73</v>
      </c>
      <c r="B33" s="43"/>
      <c r="C33" s="43"/>
      <c r="D33" s="43"/>
      <c r="E33" s="43"/>
      <c r="F33" s="43"/>
      <c r="G33" s="43"/>
      <c r="H33" s="44"/>
      <c r="I33" s="43"/>
      <c r="J33" s="43"/>
      <c r="K33" s="43"/>
      <c r="L33" s="43"/>
      <c r="M33" s="43"/>
      <c r="N33" s="43"/>
      <c r="O33" s="43"/>
      <c r="P33" s="45" t="n">
        <v>5.2</v>
      </c>
      <c r="Q33" s="45" t="n">
        <v>3.51</v>
      </c>
      <c r="R33" s="45" t="n">
        <v>0.52</v>
      </c>
      <c r="S33" s="45" t="n">
        <v>1.7</v>
      </c>
      <c r="T33" s="45" t="n">
        <v>4.89</v>
      </c>
      <c r="U33" s="45" t="n">
        <v>0.7</v>
      </c>
      <c r="V33" s="43"/>
      <c r="W33" s="43"/>
      <c r="X33" s="43"/>
      <c r="Y33" s="43"/>
      <c r="Z33" s="43"/>
      <c r="AA33" s="46"/>
      <c r="AB33" s="47" t="n">
        <v>703.208474177382</v>
      </c>
      <c r="AC33" s="48" t="n">
        <v>5</v>
      </c>
      <c r="AD33" s="48" t="n">
        <v>2996.29107045856</v>
      </c>
      <c r="AE33" s="48" t="n">
        <v>2.01116221014522</v>
      </c>
      <c r="AF33" s="48" t="n">
        <v>27.1084337349398</v>
      </c>
      <c r="AG33" s="48" t="n">
        <v>2.90554932735426</v>
      </c>
      <c r="AH33" s="43"/>
      <c r="AI33" s="43"/>
      <c r="AJ33" s="43"/>
      <c r="AK33" s="43"/>
      <c r="AL33" s="43"/>
      <c r="AM33" s="43"/>
    </row>
    <row r="34" s="1" customFormat="true" ht="12.75" hidden="false" customHeight="false" outlineLevel="0" collapsed="false"/>
  </sheetData>
  <mergeCells count="8">
    <mergeCell ref="H1:I1"/>
    <mergeCell ref="J1:K1"/>
    <mergeCell ref="L1:M1"/>
    <mergeCell ref="N1:O1"/>
    <mergeCell ref="P1:U1"/>
    <mergeCell ref="V1:AA1"/>
    <mergeCell ref="AB1:AG1"/>
    <mergeCell ref="AH1:A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9T11:16:36Z</dcterms:created>
  <dc:creator>.</dc:creator>
  <dc:description/>
  <dc:language>en-US</dc:language>
  <cp:lastModifiedBy>Administrator</cp:lastModifiedBy>
  <dcterms:modified xsi:type="dcterms:W3CDTF">2015-07-03T09:30:44Z</dcterms:modified>
  <cp:revision>0</cp:revision>
  <dc:subject/>
  <dc:title/>
</cp:coreProperties>
</file>